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AH\Harrington\Manuscripts\Blood methods\Revised manuscript_SciReports\Revision_Nov2019\Supplementary Tables\"/>
    </mc:Choice>
  </mc:AlternateContent>
  <bookViews>
    <workbookView xWindow="0" yWindow="0" windowWidth="28800" windowHeight="12300"/>
  </bookViews>
  <sheets>
    <sheet name="33 + 12 data sets_Blood RNA-Seq" sheetId="1" r:id="rId1"/>
    <sheet name="title, authors, table name" sheetId="2" r:id="rId2"/>
  </sheets>
  <definedNames>
    <definedName name="_xlnm._FilterDatabase" localSheetId="0" hidden="1">'33 + 12 data sets_Blood RNA-Seq'!$B$2:$AK$2</definedName>
  </definedNames>
  <calcPr calcId="162913"/>
</workbook>
</file>

<file path=xl/calcChain.xml><?xml version="1.0" encoding="utf-8"?>
<calcChain xmlns="http://schemas.openxmlformats.org/spreadsheetml/2006/main">
  <c r="Q52" i="1" l="1"/>
  <c r="Q50" i="1"/>
  <c r="AK47" i="1" l="1"/>
  <c r="AJ47" i="1"/>
  <c r="AK46" i="1"/>
  <c r="AJ46" i="1"/>
  <c r="AK45" i="1"/>
  <c r="AJ45" i="1"/>
  <c r="AK44" i="1"/>
  <c r="AJ44" i="1"/>
  <c r="AK43" i="1"/>
  <c r="AJ43" i="1"/>
  <c r="AK42" i="1"/>
  <c r="AJ42" i="1"/>
  <c r="AK41" i="1"/>
  <c r="AJ41" i="1"/>
  <c r="AK40" i="1"/>
  <c r="AJ40" i="1"/>
  <c r="AK39" i="1"/>
  <c r="AJ39" i="1"/>
  <c r="AK38" i="1"/>
  <c r="AJ38" i="1"/>
  <c r="AK37" i="1"/>
  <c r="AJ37" i="1"/>
  <c r="AK36" i="1"/>
  <c r="AJ36" i="1"/>
  <c r="AK35" i="1"/>
  <c r="AJ35" i="1"/>
  <c r="AK34" i="1"/>
  <c r="AJ34" i="1"/>
  <c r="AK33" i="1"/>
  <c r="AJ33" i="1"/>
  <c r="AK32" i="1"/>
  <c r="AJ32" i="1"/>
  <c r="AK31" i="1"/>
  <c r="AJ31" i="1"/>
  <c r="AK30" i="1"/>
  <c r="AJ30" i="1"/>
  <c r="AK29" i="1"/>
  <c r="AJ29" i="1"/>
  <c r="AK28" i="1"/>
  <c r="AJ28" i="1"/>
  <c r="AK27" i="1"/>
  <c r="AJ27" i="1"/>
  <c r="AK26" i="1"/>
  <c r="AJ26" i="1"/>
  <c r="AK25" i="1"/>
  <c r="AJ25" i="1"/>
  <c r="AK24" i="1"/>
  <c r="AJ24" i="1"/>
  <c r="AK23" i="1"/>
  <c r="AJ23" i="1"/>
  <c r="AK22" i="1"/>
  <c r="AJ22" i="1"/>
  <c r="AK21" i="1"/>
  <c r="AJ21" i="1"/>
  <c r="AK20" i="1"/>
  <c r="AJ20" i="1"/>
  <c r="AK19" i="1"/>
  <c r="AJ19" i="1"/>
  <c r="AK18" i="1"/>
  <c r="AJ18" i="1"/>
  <c r="AK17" i="1"/>
  <c r="AJ17" i="1"/>
  <c r="AK16" i="1"/>
  <c r="AJ16" i="1"/>
  <c r="AK15" i="1"/>
  <c r="AJ15" i="1"/>
  <c r="AK14" i="1"/>
  <c r="AJ14" i="1"/>
  <c r="AK13" i="1"/>
  <c r="AJ13" i="1"/>
  <c r="AK12" i="1"/>
  <c r="AJ12" i="1"/>
  <c r="AK11" i="1"/>
  <c r="AJ11" i="1"/>
  <c r="AK10" i="1"/>
  <c r="AJ10" i="1"/>
  <c r="AK9" i="1"/>
  <c r="AJ9" i="1"/>
  <c r="AK8" i="1"/>
  <c r="AJ8" i="1"/>
  <c r="AK7" i="1"/>
  <c r="AJ7" i="1"/>
  <c r="AK6" i="1"/>
  <c r="AJ6" i="1"/>
  <c r="AK5" i="1"/>
  <c r="AJ5" i="1"/>
  <c r="AK4" i="1"/>
  <c r="AJ4" i="1"/>
  <c r="AK3" i="1"/>
  <c r="AJ3" i="1"/>
</calcChain>
</file>

<file path=xl/sharedStrings.xml><?xml version="1.0" encoding="utf-8"?>
<sst xmlns="http://schemas.openxmlformats.org/spreadsheetml/2006/main" count="225" uniqueCount="100">
  <si>
    <t>Mapped</t>
  </si>
  <si>
    <t>Mapping Rate</t>
  </si>
  <si>
    <t>Exonic Rate</t>
  </si>
  <si>
    <t>Intergenic Rate</t>
  </si>
  <si>
    <t>Intragenic Rate</t>
  </si>
  <si>
    <t>C1</t>
  </si>
  <si>
    <t>H</t>
  </si>
  <si>
    <t>RZG</t>
  </si>
  <si>
    <t>L</t>
  </si>
  <si>
    <t>C2</t>
  </si>
  <si>
    <t>C3</t>
  </si>
  <si>
    <t>P1</t>
  </si>
  <si>
    <t>P2</t>
  </si>
  <si>
    <t>P3</t>
  </si>
  <si>
    <t>Patient</t>
  </si>
  <si>
    <t>Input</t>
  </si>
  <si>
    <t>Depletion Kit</t>
  </si>
  <si>
    <t>Total Sequences After Trimming</t>
  </si>
  <si>
    <t>% GC After Trimming</t>
  </si>
  <si>
    <t>Sum Total Raw Gene Counts</t>
  </si>
  <si>
    <t>Library Replicate</t>
  </si>
  <si>
    <t>Total Globin Raw Gene Counts</t>
  </si>
  <si>
    <t>C1_H_G_1</t>
  </si>
  <si>
    <t>C1_H_G_2</t>
  </si>
  <si>
    <t>C1_H_RZG_1</t>
  </si>
  <si>
    <t>C1_L_G_1</t>
  </si>
  <si>
    <t>C1_L_RZG_1</t>
  </si>
  <si>
    <t>C1_L_RZG_2</t>
  </si>
  <si>
    <t>C2_H_G_1</t>
  </si>
  <si>
    <t>C2_H_RZG_1</t>
  </si>
  <si>
    <t>C2_H_RZG_2</t>
  </si>
  <si>
    <t>C2_L_G_1</t>
  </si>
  <si>
    <t>C2_L_G_2</t>
  </si>
  <si>
    <t>C2_L_RZG_1</t>
  </si>
  <si>
    <t>C3_H_G_1</t>
  </si>
  <si>
    <t>C3_H_G_2</t>
  </si>
  <si>
    <t>C3_L_G_1</t>
  </si>
  <si>
    <t>C3_L_RZG_1</t>
  </si>
  <si>
    <t>C3_L_RZG_2</t>
  </si>
  <si>
    <t>P1_H_G_1</t>
  </si>
  <si>
    <t>C3_H_RZG_1</t>
  </si>
  <si>
    <t>P1_H_RZG_1</t>
  </si>
  <si>
    <t>P1_H_RZG_2</t>
  </si>
  <si>
    <t>P1_L_G_1</t>
  </si>
  <si>
    <t>P1_L_G_2</t>
  </si>
  <si>
    <t>P1_L_RZG_1</t>
  </si>
  <si>
    <t>P2_H_G_1</t>
  </si>
  <si>
    <t>P2_H_G_2</t>
  </si>
  <si>
    <t>P2_L_G_1</t>
  </si>
  <si>
    <t>P2_L_RZG_1</t>
  </si>
  <si>
    <t>P2_L_RZG_2</t>
  </si>
  <si>
    <t>P3_H_G_1</t>
  </si>
  <si>
    <t>P3_L_G_1</t>
  </si>
  <si>
    <t>P3_L_G_2</t>
  </si>
  <si>
    <t>P3_L_RZG_1</t>
  </si>
  <si>
    <t>C1_L_G_3</t>
  </si>
  <si>
    <t>C1_L_RZG_3</t>
  </si>
  <si>
    <t>C2_L_G_3</t>
  </si>
  <si>
    <t>C2_L_RZG_3</t>
  </si>
  <si>
    <t>% of Raw Gene Counts that are Globins</t>
  </si>
  <si>
    <t xml:space="preserve">Library </t>
  </si>
  <si>
    <t xml:space="preserve">Estimated rRNA Rate </t>
  </si>
  <si>
    <t>HBA1 Raw Counts</t>
  </si>
  <si>
    <t>HBA2 Raw Counts</t>
  </si>
  <si>
    <t>HBB Raw Counts</t>
  </si>
  <si>
    <t>HBBP1  Raw Counts</t>
  </si>
  <si>
    <t>HBD Raw Counts</t>
  </si>
  <si>
    <t>HBE1 Raw Counts</t>
  </si>
  <si>
    <t>HBG1 Raw Counts</t>
  </si>
  <si>
    <t>HBG2 Raw Counts</t>
  </si>
  <si>
    <t>HBM Raw Counts</t>
  </si>
  <si>
    <t>HBQ1 Raw Counts</t>
  </si>
  <si>
    <t>HBZ Raw Counts</t>
  </si>
  <si>
    <t>HBZP1 Raw Counts</t>
  </si>
  <si>
    <t>GZ</t>
  </si>
  <si>
    <t>Pre-alignment QC from FastQC/MultiQC</t>
  </si>
  <si>
    <t>Post-alignment QC from RNA-SeQC</t>
  </si>
  <si>
    <t>Raw Gene Quantification Counts from STAR</t>
  </si>
  <si>
    <t>% Duplicates After Trimming</t>
  </si>
  <si>
    <t>Mapped Non-duplicate</t>
  </si>
  <si>
    <t>Mapped Non-duplicate Rate</t>
  </si>
  <si>
    <t>Estimated rRNA Reads</t>
  </si>
  <si>
    <t>Mean Per Base Cov Middle 1000 Genes</t>
  </si>
  <si>
    <t>% of Total Trimmed Reads that are Usable Non-globin Gene Counts</t>
  </si>
  <si>
    <t>C1_L_G_4</t>
  </si>
  <si>
    <t>C1_L_G_5</t>
  </si>
  <si>
    <t>C1_L_RZG_4</t>
  </si>
  <si>
    <t>C1_L_RZG_5</t>
  </si>
  <si>
    <t>C2_L_G_4</t>
  </si>
  <si>
    <t>C2_L_G_5</t>
  </si>
  <si>
    <t>C2_L_RZG_4</t>
  </si>
  <si>
    <t>C2_L_RZG_5</t>
  </si>
  <si>
    <t>EXP 2</t>
  </si>
  <si>
    <t>EXPERIMENT 1</t>
  </si>
  <si>
    <t xml:space="preserve">Estimated Globin (hgRNA) Reads </t>
  </si>
  <si>
    <t xml:space="preserve">Estimated Globin (hgRNA) Rate </t>
  </si>
  <si>
    <t>RNA‐Seq of human whole blood: Evaluation of globin RNA depletion on Ribo‐Zero library method</t>
  </si>
  <si>
    <t>Christina A. Harrington, Suzanne S. Fei , Jessica Minnier , Lucia Carbone, Robert Searles, Brett Davis, Kimberly Ogle, Stephen R. Planck, James T. Rosenbaum, and Dongseok Choi</t>
  </si>
  <si>
    <t xml:space="preserve">table name: </t>
  </si>
  <si>
    <t>RNA-seq_QC metrics_and_counts_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9">
    <xf numFmtId="0" fontId="0" fillId="0" borderId="0" xfId="0"/>
    <xf numFmtId="164" fontId="0" fillId="33" borderId="0" xfId="1" applyNumberFormat="1" applyFont="1" applyFill="1"/>
    <xf numFmtId="0" fontId="0" fillId="0" borderId="0" xfId="0" applyAlignment="1">
      <alignment horizontal="center"/>
    </xf>
    <xf numFmtId="164" fontId="0" fillId="34" borderId="0" xfId="1" applyNumberFormat="1" applyFont="1" applyFill="1"/>
    <xf numFmtId="10" fontId="0" fillId="34" borderId="0" xfId="2" applyNumberFormat="1" applyFont="1" applyFill="1"/>
    <xf numFmtId="2" fontId="0" fillId="34" borderId="0" xfId="0" applyNumberFormat="1" applyFill="1"/>
    <xf numFmtId="164" fontId="0" fillId="35" borderId="0" xfId="1" applyNumberFormat="1" applyFont="1" applyFill="1"/>
    <xf numFmtId="10" fontId="0" fillId="35" borderId="0" xfId="2" applyNumberFormat="1" applyFont="1" applyFill="1"/>
    <xf numFmtId="0" fontId="0" fillId="36" borderId="0" xfId="0" applyFill="1"/>
    <xf numFmtId="0" fontId="0" fillId="37" borderId="0" xfId="0" applyFill="1"/>
    <xf numFmtId="0" fontId="18" fillId="36" borderId="0" xfId="0" applyFont="1" applyFill="1"/>
    <xf numFmtId="0" fontId="18" fillId="0" borderId="0" xfId="0" applyFont="1" applyAlignment="1">
      <alignment horizontal="center"/>
    </xf>
    <xf numFmtId="0" fontId="18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1" applyNumberFormat="1" applyFont="1" applyFill="1"/>
    <xf numFmtId="10" fontId="0" fillId="0" borderId="0" xfId="2" applyNumberFormat="1" applyFont="1" applyFill="1"/>
    <xf numFmtId="2" fontId="0" fillId="0" borderId="0" xfId="0" applyNumberFormat="1" applyFill="1"/>
    <xf numFmtId="0" fontId="18" fillId="0" borderId="0" xfId="0" applyFont="1" applyFill="1"/>
    <xf numFmtId="164" fontId="0" fillId="33" borderId="11" xfId="1" applyNumberFormat="1" applyFont="1" applyFill="1" applyBorder="1"/>
    <xf numFmtId="9" fontId="0" fillId="33" borderId="11" xfId="2" applyFont="1" applyFill="1" applyBorder="1"/>
    <xf numFmtId="164" fontId="0" fillId="34" borderId="11" xfId="1" applyNumberFormat="1" applyFont="1" applyFill="1" applyBorder="1"/>
    <xf numFmtId="9" fontId="0" fillId="34" borderId="11" xfId="2" applyNumberFormat="1" applyFont="1" applyFill="1" applyBorder="1"/>
    <xf numFmtId="165" fontId="0" fillId="34" borderId="11" xfId="2" applyNumberFormat="1" applyFont="1" applyFill="1" applyBorder="1"/>
    <xf numFmtId="164" fontId="0" fillId="34" borderId="11" xfId="1" applyNumberFormat="1" applyFont="1" applyFill="1" applyBorder="1" applyAlignment="1"/>
    <xf numFmtId="165" fontId="0" fillId="34" borderId="11" xfId="2" applyNumberFormat="1" applyFont="1" applyFill="1" applyBorder="1" applyAlignment="1"/>
    <xf numFmtId="10" fontId="0" fillId="34" borderId="11" xfId="2" applyNumberFormat="1" applyFont="1" applyFill="1" applyBorder="1"/>
    <xf numFmtId="2" fontId="0" fillId="34" borderId="11" xfId="0" applyNumberFormat="1" applyFill="1" applyBorder="1"/>
    <xf numFmtId="164" fontId="0" fillId="35" borderId="11" xfId="1" applyNumberFormat="1" applyFont="1" applyFill="1" applyBorder="1"/>
    <xf numFmtId="10" fontId="0" fillId="35" borderId="11" xfId="2" applyNumberFormat="1" applyFont="1" applyFill="1" applyBorder="1"/>
    <xf numFmtId="164" fontId="0" fillId="33" borderId="0" xfId="1" applyNumberFormat="1" applyFont="1" applyFill="1" applyBorder="1"/>
    <xf numFmtId="9" fontId="0" fillId="33" borderId="0" xfId="2" applyFont="1" applyFill="1" applyBorder="1"/>
    <xf numFmtId="164" fontId="0" fillId="34" borderId="0" xfId="1" applyNumberFormat="1" applyFont="1" applyFill="1" applyBorder="1"/>
    <xf numFmtId="9" fontId="0" fillId="34" borderId="0" xfId="2" applyNumberFormat="1" applyFont="1" applyFill="1" applyBorder="1"/>
    <xf numFmtId="165" fontId="0" fillId="34" borderId="0" xfId="2" applyNumberFormat="1" applyFont="1" applyFill="1" applyBorder="1"/>
    <xf numFmtId="164" fontId="0" fillId="34" borderId="0" xfId="1" applyNumberFormat="1" applyFont="1" applyFill="1" applyBorder="1" applyAlignment="1"/>
    <xf numFmtId="165" fontId="0" fillId="34" borderId="0" xfId="2" applyNumberFormat="1" applyFont="1" applyFill="1" applyBorder="1" applyAlignment="1"/>
    <xf numFmtId="10" fontId="0" fillId="34" borderId="0" xfId="2" applyNumberFormat="1" applyFont="1" applyFill="1" applyBorder="1"/>
    <xf numFmtId="2" fontId="0" fillId="34" borderId="0" xfId="0" applyNumberFormat="1" applyFill="1" applyBorder="1"/>
    <xf numFmtId="164" fontId="0" fillId="35" borderId="0" xfId="1" applyNumberFormat="1" applyFont="1" applyFill="1" applyBorder="1"/>
    <xf numFmtId="10" fontId="0" fillId="35" borderId="0" xfId="2" applyNumberFormat="1" applyFont="1" applyFill="1" applyBorder="1"/>
    <xf numFmtId="164" fontId="0" fillId="33" borderId="10" xfId="1" applyNumberFormat="1" applyFont="1" applyFill="1" applyBorder="1"/>
    <xf numFmtId="9" fontId="0" fillId="33" borderId="10" xfId="2" applyFont="1" applyFill="1" applyBorder="1"/>
    <xf numFmtId="164" fontId="0" fillId="34" borderId="10" xfId="1" applyNumberFormat="1" applyFont="1" applyFill="1" applyBorder="1"/>
    <xf numFmtId="9" fontId="0" fillId="34" borderId="10" xfId="2" applyNumberFormat="1" applyFont="1" applyFill="1" applyBorder="1"/>
    <xf numFmtId="165" fontId="0" fillId="34" borderId="10" xfId="2" applyNumberFormat="1" applyFont="1" applyFill="1" applyBorder="1"/>
    <xf numFmtId="164" fontId="0" fillId="34" borderId="10" xfId="1" applyNumberFormat="1" applyFont="1" applyFill="1" applyBorder="1" applyAlignment="1"/>
    <xf numFmtId="165" fontId="0" fillId="34" borderId="10" xfId="2" applyNumberFormat="1" applyFont="1" applyFill="1" applyBorder="1" applyAlignment="1"/>
    <xf numFmtId="10" fontId="0" fillId="34" borderId="10" xfId="2" applyNumberFormat="1" applyFont="1" applyFill="1" applyBorder="1"/>
    <xf numFmtId="2" fontId="0" fillId="34" borderId="10" xfId="0" applyNumberFormat="1" applyFill="1" applyBorder="1"/>
    <xf numFmtId="164" fontId="0" fillId="35" borderId="10" xfId="1" applyNumberFormat="1" applyFont="1" applyFill="1" applyBorder="1"/>
    <xf numFmtId="10" fontId="0" fillId="35" borderId="10" xfId="2" applyNumberFormat="1" applyFont="1" applyFill="1" applyBorder="1"/>
    <xf numFmtId="9" fontId="0" fillId="0" borderId="0" xfId="2" applyFont="1" applyFill="1"/>
    <xf numFmtId="9" fontId="0" fillId="0" borderId="0" xfId="2" applyNumberFormat="1" applyFont="1" applyFill="1"/>
    <xf numFmtId="165" fontId="0" fillId="0" borderId="0" xfId="2" applyNumberFormat="1" applyFont="1" applyFill="1"/>
    <xf numFmtId="9" fontId="20" fillId="0" borderId="0" xfId="2" applyFont="1" applyFill="1"/>
    <xf numFmtId="9" fontId="0" fillId="33" borderId="0" xfId="2" applyFont="1" applyFill="1"/>
    <xf numFmtId="9" fontId="0" fillId="34" borderId="0" xfId="2" applyNumberFormat="1" applyFont="1" applyFill="1"/>
    <xf numFmtId="165" fontId="0" fillId="34" borderId="0" xfId="2" applyNumberFormat="1" applyFont="1" applyFill="1"/>
    <xf numFmtId="9" fontId="20" fillId="35" borderId="0" xfId="2" applyFont="1" applyFill="1"/>
    <xf numFmtId="0" fontId="0" fillId="0" borderId="11" xfId="0" applyBorder="1" applyAlignment="1">
      <alignment horizontal="center"/>
    </xf>
    <xf numFmtId="0" fontId="0" fillId="36" borderId="0" xfId="0" applyFill="1" applyBorder="1"/>
    <xf numFmtId="0" fontId="0" fillId="0" borderId="0" xfId="0" applyBorder="1" applyAlignment="1">
      <alignment horizontal="center"/>
    </xf>
    <xf numFmtId="0" fontId="0" fillId="36" borderId="10" xfId="0" applyFill="1" applyBorder="1"/>
    <xf numFmtId="0" fontId="0" fillId="0" borderId="10" xfId="0" applyBorder="1" applyAlignment="1">
      <alignment horizontal="center"/>
    </xf>
    <xf numFmtId="9" fontId="20" fillId="35" borderId="13" xfId="2" applyFont="1" applyFill="1" applyBorder="1"/>
    <xf numFmtId="9" fontId="20" fillId="35" borderId="15" xfId="2" applyFont="1" applyFill="1" applyBorder="1"/>
    <xf numFmtId="9" fontId="20" fillId="35" borderId="17" xfId="2" applyFont="1" applyFill="1" applyBorder="1"/>
    <xf numFmtId="0" fontId="20" fillId="36" borderId="11" xfId="0" applyFont="1" applyFill="1" applyBorder="1"/>
    <xf numFmtId="0" fontId="20" fillId="36" borderId="0" xfId="0" applyFont="1" applyFill="1" applyBorder="1"/>
    <xf numFmtId="0" fontId="20" fillId="36" borderId="10" xfId="0" applyFont="1" applyFill="1" applyBorder="1"/>
    <xf numFmtId="0" fontId="20" fillId="0" borderId="11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16" fillId="0" borderId="18" xfId="0" applyFont="1" applyBorder="1" applyAlignment="1">
      <alignment wrapText="1"/>
    </xf>
    <xf numFmtId="0" fontId="16" fillId="36" borderId="18" xfId="0" applyFont="1" applyFill="1" applyBorder="1" applyAlignment="1">
      <alignment wrapText="1"/>
    </xf>
    <xf numFmtId="0" fontId="16" fillId="0" borderId="18" xfId="0" applyFont="1" applyBorder="1" applyAlignment="1">
      <alignment horizontal="center" wrapText="1"/>
    </xf>
    <xf numFmtId="164" fontId="16" fillId="33" borderId="18" xfId="1" applyNumberFormat="1" applyFont="1" applyFill="1" applyBorder="1" applyAlignment="1">
      <alignment horizontal="left" wrapText="1"/>
    </xf>
    <xf numFmtId="9" fontId="16" fillId="33" borderId="18" xfId="2" applyFont="1" applyFill="1" applyBorder="1" applyAlignment="1">
      <alignment horizontal="left" wrapText="1"/>
    </xf>
    <xf numFmtId="164" fontId="16" fillId="34" borderId="18" xfId="1" applyNumberFormat="1" applyFont="1" applyFill="1" applyBorder="1" applyAlignment="1">
      <alignment horizontal="left" wrapText="1"/>
    </xf>
    <xf numFmtId="9" fontId="16" fillId="34" borderId="18" xfId="2" applyNumberFormat="1" applyFont="1" applyFill="1" applyBorder="1" applyAlignment="1">
      <alignment horizontal="left" wrapText="1"/>
    </xf>
    <xf numFmtId="165" fontId="16" fillId="34" borderId="18" xfId="2" applyNumberFormat="1" applyFont="1" applyFill="1" applyBorder="1" applyAlignment="1">
      <alignment horizontal="left" wrapText="1"/>
    </xf>
    <xf numFmtId="10" fontId="16" fillId="34" borderId="18" xfId="2" applyNumberFormat="1" applyFont="1" applyFill="1" applyBorder="1" applyAlignment="1">
      <alignment horizontal="left" wrapText="1"/>
    </xf>
    <xf numFmtId="2" fontId="16" fillId="34" borderId="18" xfId="0" applyNumberFormat="1" applyFont="1" applyFill="1" applyBorder="1" applyAlignment="1">
      <alignment horizontal="left" wrapText="1"/>
    </xf>
    <xf numFmtId="164" fontId="19" fillId="35" borderId="18" xfId="1" applyNumberFormat="1" applyFont="1" applyFill="1" applyBorder="1" applyAlignment="1">
      <alignment horizontal="left" wrapText="1"/>
    </xf>
    <xf numFmtId="164" fontId="16" fillId="35" borderId="18" xfId="1" applyNumberFormat="1" applyFont="1" applyFill="1" applyBorder="1" applyAlignment="1">
      <alignment horizontal="left" wrapText="1"/>
    </xf>
    <xf numFmtId="10" fontId="19" fillId="35" borderId="18" xfId="2" applyNumberFormat="1" applyFont="1" applyFill="1" applyBorder="1" applyAlignment="1">
      <alignment horizontal="left" wrapText="1"/>
    </xf>
    <xf numFmtId="9" fontId="19" fillId="35" borderId="18" xfId="2" applyFont="1" applyFill="1" applyBorder="1" applyAlignment="1">
      <alignment horizontal="left" wrapText="1"/>
    </xf>
    <xf numFmtId="0" fontId="16" fillId="0" borderId="18" xfId="0" applyFont="1" applyFill="1" applyBorder="1" applyAlignment="1">
      <alignment wrapText="1"/>
    </xf>
    <xf numFmtId="0" fontId="23" fillId="0" borderId="0" xfId="0" applyFont="1"/>
    <xf numFmtId="0" fontId="21" fillId="0" borderId="12" xfId="0" applyFont="1" applyBorder="1" applyAlignment="1">
      <alignment horizontal="center" vertical="center" textRotation="255"/>
    </xf>
    <xf numFmtId="0" fontId="22" fillId="0" borderId="14" xfId="0" applyFont="1" applyBorder="1" applyAlignment="1">
      <alignment horizontal="center" vertical="center" textRotation="255"/>
    </xf>
    <xf numFmtId="0" fontId="22" fillId="0" borderId="16" xfId="0" applyFont="1" applyBorder="1" applyAlignment="1">
      <alignment horizontal="center" vertical="center" textRotation="255"/>
    </xf>
    <xf numFmtId="164" fontId="18" fillId="33" borderId="0" xfId="1" applyNumberFormat="1" applyFont="1" applyFill="1" applyAlignment="1">
      <alignment horizontal="center"/>
    </xf>
    <xf numFmtId="0" fontId="18" fillId="0" borderId="0" xfId="0" applyFont="1" applyAlignment="1">
      <alignment horizontal="center"/>
    </xf>
    <xf numFmtId="10" fontId="18" fillId="34" borderId="0" xfId="2" applyNumberFormat="1" applyFont="1" applyFill="1" applyAlignment="1">
      <alignment horizontal="center"/>
    </xf>
    <xf numFmtId="164" fontId="18" fillId="35" borderId="0" xfId="1" applyNumberFormat="1" applyFont="1" applyFill="1" applyAlignment="1">
      <alignment horizontal="center"/>
    </xf>
    <xf numFmtId="0" fontId="21" fillId="0" borderId="14" xfId="0" applyFont="1" applyBorder="1" applyAlignment="1">
      <alignment horizontal="center" vertical="center" textRotation="255"/>
    </xf>
    <xf numFmtId="0" fontId="21" fillId="0" borderId="16" xfId="0" applyFont="1" applyBorder="1" applyAlignment="1">
      <alignment horizontal="center" vertical="center" textRotation="255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colors>
    <mruColors>
      <color rgb="FF808080"/>
      <color rgb="FFF5D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63"/>
  <sheetViews>
    <sheetView tabSelected="1" zoomScale="85" zoomScaleNormal="85" workbookViewId="0">
      <pane xSplit="2" ySplit="2" topLeftCell="C3" activePane="bottomRight" state="frozen"/>
      <selection pane="topRight" activeCell="B1" sqref="B1"/>
      <selection pane="bottomLeft" activeCell="A2" sqref="A2"/>
      <selection pane="bottomRight" activeCell="Q53" sqref="Q53"/>
    </sheetView>
  </sheetViews>
  <sheetFormatPr defaultColWidth="19.625" defaultRowHeight="15.75" x14ac:dyDescent="0.25"/>
  <cols>
    <col min="1" max="1" width="8.875" customWidth="1"/>
    <col min="2" max="2" width="12" style="8" customWidth="1"/>
    <col min="3" max="6" width="12" style="2" customWidth="1"/>
    <col min="7" max="7" width="17.5" style="1" bestFit="1" customWidth="1"/>
    <col min="8" max="8" width="12.625" style="56" customWidth="1"/>
    <col min="9" max="9" width="14.5" style="56" bestFit="1" customWidth="1"/>
    <col min="10" max="10" width="11.5" style="3" bestFit="1" customWidth="1"/>
    <col min="11" max="11" width="11.375" style="57" bestFit="1" customWidth="1"/>
    <col min="12" max="12" width="15.625" style="3" bestFit="1" customWidth="1"/>
    <col min="13" max="13" width="16.125" style="57" bestFit="1" customWidth="1"/>
    <col min="14" max="14" width="17.5" style="3" bestFit="1" customWidth="1"/>
    <col min="15" max="15" width="12.875" style="58" bestFit="1" customWidth="1"/>
    <col min="16" max="16" width="16.875" style="4" bestFit="1" customWidth="1"/>
    <col min="17" max="17" width="14" style="58" customWidth="1"/>
    <col min="18" max="19" width="16.5" style="4" bestFit="1" customWidth="1"/>
    <col min="20" max="20" width="13.5" style="4" bestFit="1" customWidth="1"/>
    <col min="21" max="21" width="14.125" style="5" bestFit="1" customWidth="1"/>
    <col min="22" max="22" width="16.625" style="6" bestFit="1" customWidth="1"/>
    <col min="23" max="24" width="13.125" style="6" bestFit="1" customWidth="1"/>
    <col min="25" max="25" width="12.125" style="6" bestFit="1" customWidth="1"/>
    <col min="26" max="26" width="14.5" style="6" bestFit="1" customWidth="1"/>
    <col min="27" max="27" width="12.125" style="6" bestFit="1" customWidth="1"/>
    <col min="28" max="28" width="12.875" style="6" bestFit="1" customWidth="1"/>
    <col min="29" max="30" width="13.125" style="6" bestFit="1" customWidth="1"/>
    <col min="31" max="31" width="12.625" style="6" bestFit="1" customWidth="1"/>
    <col min="32" max="32" width="13.375" style="6" bestFit="1" customWidth="1"/>
    <col min="33" max="33" width="12" style="6" bestFit="1" customWidth="1"/>
    <col min="34" max="34" width="13.875" style="6" bestFit="1" customWidth="1"/>
    <col min="35" max="35" width="14.125" style="6" bestFit="1" customWidth="1"/>
    <col min="36" max="36" width="16.375" style="7" bestFit="1" customWidth="1"/>
    <col min="37" max="37" width="14.125" style="59" bestFit="1" customWidth="1"/>
    <col min="38" max="101" width="19.625" style="13"/>
  </cols>
  <sheetData>
    <row r="1" spans="1:101" s="12" customFormat="1" ht="18.75" x14ac:dyDescent="0.3">
      <c r="B1" s="10"/>
      <c r="C1" s="11"/>
      <c r="D1" s="11"/>
      <c r="E1" s="11"/>
      <c r="F1" s="11"/>
      <c r="G1" s="93" t="s">
        <v>75</v>
      </c>
      <c r="H1" s="94"/>
      <c r="I1" s="94"/>
      <c r="J1" s="95" t="s">
        <v>76</v>
      </c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6" t="s">
        <v>77</v>
      </c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</row>
    <row r="2" spans="1:101" s="74" customFormat="1" ht="79.5" thickBot="1" x14ac:dyDescent="0.3">
      <c r="B2" s="75" t="s">
        <v>60</v>
      </c>
      <c r="C2" s="76" t="s">
        <v>14</v>
      </c>
      <c r="D2" s="76" t="s">
        <v>15</v>
      </c>
      <c r="E2" s="76" t="s">
        <v>16</v>
      </c>
      <c r="F2" s="76" t="s">
        <v>20</v>
      </c>
      <c r="G2" s="77" t="s">
        <v>17</v>
      </c>
      <c r="H2" s="78" t="s">
        <v>18</v>
      </c>
      <c r="I2" s="78" t="s">
        <v>78</v>
      </c>
      <c r="J2" s="79" t="s">
        <v>0</v>
      </c>
      <c r="K2" s="80" t="s">
        <v>1</v>
      </c>
      <c r="L2" s="79" t="s">
        <v>79</v>
      </c>
      <c r="M2" s="80" t="s">
        <v>80</v>
      </c>
      <c r="N2" s="79" t="s">
        <v>81</v>
      </c>
      <c r="O2" s="81" t="s">
        <v>61</v>
      </c>
      <c r="P2" s="79" t="s">
        <v>94</v>
      </c>
      <c r="Q2" s="81" t="s">
        <v>95</v>
      </c>
      <c r="R2" s="82" t="s">
        <v>3</v>
      </c>
      <c r="S2" s="82" t="s">
        <v>4</v>
      </c>
      <c r="T2" s="82" t="s">
        <v>2</v>
      </c>
      <c r="U2" s="83" t="s">
        <v>82</v>
      </c>
      <c r="V2" s="84" t="s">
        <v>19</v>
      </c>
      <c r="W2" s="85" t="s">
        <v>62</v>
      </c>
      <c r="X2" s="85" t="s">
        <v>63</v>
      </c>
      <c r="Y2" s="85" t="s">
        <v>64</v>
      </c>
      <c r="Z2" s="85" t="s">
        <v>65</v>
      </c>
      <c r="AA2" s="85" t="s">
        <v>66</v>
      </c>
      <c r="AB2" s="85" t="s">
        <v>67</v>
      </c>
      <c r="AC2" s="85" t="s">
        <v>68</v>
      </c>
      <c r="AD2" s="85" t="s">
        <v>69</v>
      </c>
      <c r="AE2" s="85" t="s">
        <v>70</v>
      </c>
      <c r="AF2" s="85" t="s">
        <v>71</v>
      </c>
      <c r="AG2" s="85" t="s">
        <v>72</v>
      </c>
      <c r="AH2" s="85" t="s">
        <v>73</v>
      </c>
      <c r="AI2" s="84" t="s">
        <v>21</v>
      </c>
      <c r="AJ2" s="86" t="s">
        <v>59</v>
      </c>
      <c r="AK2" s="87" t="s">
        <v>83</v>
      </c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</row>
    <row r="3" spans="1:101" ht="16.5" thickTop="1" x14ac:dyDescent="0.25">
      <c r="A3" s="90" t="s">
        <v>93</v>
      </c>
      <c r="B3" s="61" t="s">
        <v>22</v>
      </c>
      <c r="C3" s="62" t="s">
        <v>5</v>
      </c>
      <c r="D3" s="62" t="s">
        <v>6</v>
      </c>
      <c r="E3" s="62" t="s">
        <v>74</v>
      </c>
      <c r="F3" s="62">
        <v>1</v>
      </c>
      <c r="G3" s="30">
        <v>61534470</v>
      </c>
      <c r="H3" s="31">
        <v>0.56000000000000005</v>
      </c>
      <c r="I3" s="31">
        <v>0.8711304218</v>
      </c>
      <c r="J3" s="32">
        <v>55451922</v>
      </c>
      <c r="K3" s="33">
        <v>0.90115213000000005</v>
      </c>
      <c r="L3" s="32">
        <v>6757954</v>
      </c>
      <c r="M3" s="33">
        <v>0.12187052</v>
      </c>
      <c r="N3" s="32">
        <v>41973831</v>
      </c>
      <c r="O3" s="34">
        <v>0.68211900000000003</v>
      </c>
      <c r="P3" s="35">
        <v>3045094</v>
      </c>
      <c r="Q3" s="36">
        <v>4.9485985000000003E-2</v>
      </c>
      <c r="R3" s="37">
        <v>0.54328673999999999</v>
      </c>
      <c r="S3" s="37">
        <v>0.45636752000000003</v>
      </c>
      <c r="T3" s="37">
        <v>0.23205804999999999</v>
      </c>
      <c r="U3" s="38">
        <v>7.1659750000000004</v>
      </c>
      <c r="V3" s="39">
        <v>4012435</v>
      </c>
      <c r="W3" s="39">
        <v>384</v>
      </c>
      <c r="X3" s="39">
        <v>1135</v>
      </c>
      <c r="Y3" s="39">
        <v>3484</v>
      </c>
      <c r="Z3" s="39">
        <v>0</v>
      </c>
      <c r="AA3" s="39">
        <v>2</v>
      </c>
      <c r="AB3" s="39">
        <v>0</v>
      </c>
      <c r="AC3" s="39">
        <v>28</v>
      </c>
      <c r="AD3" s="39">
        <v>54</v>
      </c>
      <c r="AE3" s="39">
        <v>124</v>
      </c>
      <c r="AF3" s="39">
        <v>38</v>
      </c>
      <c r="AG3" s="39">
        <v>4</v>
      </c>
      <c r="AH3" s="39">
        <v>0</v>
      </c>
      <c r="AI3" s="39">
        <v>5253</v>
      </c>
      <c r="AJ3" s="40">
        <f t="shared" ref="AJ3:AJ47" si="0">AI3/V3</f>
        <v>1.3091800864063841E-3</v>
      </c>
      <c r="AK3" s="66">
        <f t="shared" ref="AK3:AK47" si="1">(V3-AI3)/G3</f>
        <v>6.5120931406413354E-2</v>
      </c>
    </row>
    <row r="4" spans="1:101" x14ac:dyDescent="0.25">
      <c r="A4" s="97"/>
      <c r="B4" s="61" t="s">
        <v>23</v>
      </c>
      <c r="C4" s="62" t="s">
        <v>5</v>
      </c>
      <c r="D4" s="62" t="s">
        <v>6</v>
      </c>
      <c r="E4" s="62" t="s">
        <v>74</v>
      </c>
      <c r="F4" s="62">
        <v>2</v>
      </c>
      <c r="G4" s="30">
        <v>62590188</v>
      </c>
      <c r="H4" s="31">
        <v>0.51</v>
      </c>
      <c r="I4" s="31">
        <v>0.54983447070000002</v>
      </c>
      <c r="J4" s="32">
        <v>61322218</v>
      </c>
      <c r="K4" s="33">
        <v>0.97974170000000005</v>
      </c>
      <c r="L4" s="32">
        <v>25478603</v>
      </c>
      <c r="M4" s="33">
        <v>0.41548731999999999</v>
      </c>
      <c r="N4" s="32">
        <v>9788855</v>
      </c>
      <c r="O4" s="34">
        <v>0.15639600000000001</v>
      </c>
      <c r="P4" s="35">
        <v>398073</v>
      </c>
      <c r="Q4" s="36">
        <v>6.3599907000000001E-3</v>
      </c>
      <c r="R4" s="37">
        <v>0.16292280000000001</v>
      </c>
      <c r="S4" s="37">
        <v>0.83651834999999997</v>
      </c>
      <c r="T4" s="37">
        <v>0.45560852000000002</v>
      </c>
      <c r="U4" s="38">
        <v>17.680456</v>
      </c>
      <c r="V4" s="39">
        <v>19385094</v>
      </c>
      <c r="W4" s="39">
        <v>709</v>
      </c>
      <c r="X4" s="39">
        <v>2379</v>
      </c>
      <c r="Y4" s="39">
        <v>2765</v>
      </c>
      <c r="Z4" s="39">
        <v>0</v>
      </c>
      <c r="AA4" s="39">
        <v>2</v>
      </c>
      <c r="AB4" s="39">
        <v>0</v>
      </c>
      <c r="AC4" s="39">
        <v>40</v>
      </c>
      <c r="AD4" s="39">
        <v>162</v>
      </c>
      <c r="AE4" s="39">
        <v>600</v>
      </c>
      <c r="AF4" s="39">
        <v>178</v>
      </c>
      <c r="AG4" s="39">
        <v>29</v>
      </c>
      <c r="AH4" s="39">
        <v>0</v>
      </c>
      <c r="AI4" s="39">
        <v>6864</v>
      </c>
      <c r="AJ4" s="40">
        <f t="shared" si="0"/>
        <v>3.540864955310508E-4</v>
      </c>
      <c r="AK4" s="66">
        <f t="shared" si="1"/>
        <v>0.30960491762702486</v>
      </c>
    </row>
    <row r="5" spans="1:101" x14ac:dyDescent="0.25">
      <c r="A5" s="97"/>
      <c r="B5" s="61" t="s">
        <v>25</v>
      </c>
      <c r="C5" s="62" t="s">
        <v>5</v>
      </c>
      <c r="D5" s="62" t="s">
        <v>8</v>
      </c>
      <c r="E5" s="62" t="s">
        <v>74</v>
      </c>
      <c r="F5" s="62">
        <v>1</v>
      </c>
      <c r="G5" s="30">
        <v>63416952</v>
      </c>
      <c r="H5" s="31">
        <v>0.57999999999999996</v>
      </c>
      <c r="I5" s="31">
        <v>0.94399971921000003</v>
      </c>
      <c r="J5" s="32">
        <v>55754046</v>
      </c>
      <c r="K5" s="33">
        <v>0.87916629999999996</v>
      </c>
      <c r="L5" s="32">
        <v>2266188</v>
      </c>
      <c r="M5" s="33">
        <v>4.0646162E-2</v>
      </c>
      <c r="N5" s="32">
        <v>50125456</v>
      </c>
      <c r="O5" s="34">
        <v>0.79041099999999997</v>
      </c>
      <c r="P5" s="35">
        <v>3072170</v>
      </c>
      <c r="Q5" s="36">
        <v>4.8443988E-2</v>
      </c>
      <c r="R5" s="37">
        <v>0.65103865000000005</v>
      </c>
      <c r="S5" s="37">
        <v>0.34871350000000001</v>
      </c>
      <c r="T5" s="37">
        <v>0.17562479</v>
      </c>
      <c r="U5" s="38">
        <v>4.3822520000000003</v>
      </c>
      <c r="V5" s="39">
        <v>1207997</v>
      </c>
      <c r="W5" s="39">
        <v>307</v>
      </c>
      <c r="X5" s="39">
        <v>1103</v>
      </c>
      <c r="Y5" s="39">
        <v>2932</v>
      </c>
      <c r="Z5" s="39">
        <v>0</v>
      </c>
      <c r="AA5" s="39">
        <v>3</v>
      </c>
      <c r="AB5" s="39">
        <v>0</v>
      </c>
      <c r="AC5" s="39">
        <v>26</v>
      </c>
      <c r="AD5" s="39">
        <v>24</v>
      </c>
      <c r="AE5" s="39">
        <v>38</v>
      </c>
      <c r="AF5" s="39">
        <v>13</v>
      </c>
      <c r="AG5" s="39">
        <v>1</v>
      </c>
      <c r="AH5" s="39">
        <v>0</v>
      </c>
      <c r="AI5" s="39">
        <v>4447</v>
      </c>
      <c r="AJ5" s="40">
        <f t="shared" si="0"/>
        <v>3.6813005330311251E-3</v>
      </c>
      <c r="AK5" s="66">
        <f t="shared" si="1"/>
        <v>1.8978364018504074E-2</v>
      </c>
    </row>
    <row r="6" spans="1:101" ht="15.95" customHeight="1" x14ac:dyDescent="0.25">
      <c r="A6" s="97"/>
      <c r="B6" s="61" t="s">
        <v>26</v>
      </c>
      <c r="C6" s="62" t="s">
        <v>5</v>
      </c>
      <c r="D6" s="62" t="s">
        <v>8</v>
      </c>
      <c r="E6" s="62" t="s">
        <v>7</v>
      </c>
      <c r="F6" s="62">
        <v>1</v>
      </c>
      <c r="G6" s="30">
        <v>66168735</v>
      </c>
      <c r="H6" s="31">
        <v>0.5</v>
      </c>
      <c r="I6" s="31">
        <v>0.55560754950000002</v>
      </c>
      <c r="J6" s="32">
        <v>65316868</v>
      </c>
      <c r="K6" s="33">
        <v>0.98712580000000005</v>
      </c>
      <c r="L6" s="32">
        <v>25633773</v>
      </c>
      <c r="M6" s="33">
        <v>0.39245257</v>
      </c>
      <c r="N6" s="32">
        <v>8681271</v>
      </c>
      <c r="O6" s="34">
        <v>0.13119898999999999</v>
      </c>
      <c r="P6" s="35">
        <v>7119954</v>
      </c>
      <c r="Q6" s="36">
        <v>0.10760299</v>
      </c>
      <c r="R6" s="37">
        <v>0.13794743000000001</v>
      </c>
      <c r="S6" s="37">
        <v>0.86122089999999996</v>
      </c>
      <c r="T6" s="37">
        <v>0.46618617000000001</v>
      </c>
      <c r="U6" s="38">
        <v>17.537230000000001</v>
      </c>
      <c r="V6" s="39">
        <v>21704764</v>
      </c>
      <c r="W6" s="39">
        <v>278552</v>
      </c>
      <c r="X6" s="39">
        <v>522592</v>
      </c>
      <c r="Y6" s="39">
        <v>3395708</v>
      </c>
      <c r="Z6" s="39">
        <v>0</v>
      </c>
      <c r="AA6" s="39">
        <v>323</v>
      </c>
      <c r="AB6" s="39">
        <v>0</v>
      </c>
      <c r="AC6" s="39">
        <v>1935</v>
      </c>
      <c r="AD6" s="39">
        <v>7632</v>
      </c>
      <c r="AE6" s="39">
        <v>772</v>
      </c>
      <c r="AF6" s="39">
        <v>202</v>
      </c>
      <c r="AG6" s="39">
        <v>72</v>
      </c>
      <c r="AH6" s="39">
        <v>2</v>
      </c>
      <c r="AI6" s="39">
        <v>4207790</v>
      </c>
      <c r="AJ6" s="40">
        <f t="shared" si="0"/>
        <v>0.1938648123517952</v>
      </c>
      <c r="AK6" s="66">
        <f t="shared" si="1"/>
        <v>0.26442962828290428</v>
      </c>
    </row>
    <row r="7" spans="1:101" x14ac:dyDescent="0.25">
      <c r="A7" s="97"/>
      <c r="B7" s="61" t="s">
        <v>27</v>
      </c>
      <c r="C7" s="62" t="s">
        <v>5</v>
      </c>
      <c r="D7" s="62" t="s">
        <v>8</v>
      </c>
      <c r="E7" s="62" t="s">
        <v>7</v>
      </c>
      <c r="F7" s="62">
        <v>2</v>
      </c>
      <c r="G7" s="30">
        <v>60178167</v>
      </c>
      <c r="H7" s="31">
        <v>0.5</v>
      </c>
      <c r="I7" s="31">
        <v>0.52450124729999992</v>
      </c>
      <c r="J7" s="32">
        <v>59577452</v>
      </c>
      <c r="K7" s="33">
        <v>0.9900177</v>
      </c>
      <c r="L7" s="32">
        <v>25304247</v>
      </c>
      <c r="M7" s="33">
        <v>0.42472860000000001</v>
      </c>
      <c r="N7" s="32">
        <v>2815435</v>
      </c>
      <c r="O7" s="34">
        <v>4.6784989999999999E-2</v>
      </c>
      <c r="P7" s="35">
        <v>7554225</v>
      </c>
      <c r="Q7" s="36">
        <v>0.12553099000000001</v>
      </c>
      <c r="R7" s="37">
        <v>7.7509159999999994E-2</v>
      </c>
      <c r="S7" s="37">
        <v>0.92199945000000005</v>
      </c>
      <c r="T7" s="37">
        <v>0.51966290000000004</v>
      </c>
      <c r="U7" s="38">
        <v>18.244947</v>
      </c>
      <c r="V7" s="39">
        <v>22148060</v>
      </c>
      <c r="W7" s="39">
        <v>331414</v>
      </c>
      <c r="X7" s="39">
        <v>600804</v>
      </c>
      <c r="Y7" s="39">
        <v>3660077</v>
      </c>
      <c r="Z7" s="39">
        <v>1</v>
      </c>
      <c r="AA7" s="39">
        <v>373</v>
      </c>
      <c r="AB7" s="39">
        <v>0</v>
      </c>
      <c r="AC7" s="39">
        <v>1917</v>
      </c>
      <c r="AD7" s="39">
        <v>7427</v>
      </c>
      <c r="AE7" s="39">
        <v>892</v>
      </c>
      <c r="AF7" s="39">
        <v>263</v>
      </c>
      <c r="AG7" s="39">
        <v>99</v>
      </c>
      <c r="AH7" s="39">
        <v>1</v>
      </c>
      <c r="AI7" s="39">
        <v>4603268</v>
      </c>
      <c r="AJ7" s="40">
        <f t="shared" si="0"/>
        <v>0.20784068672380335</v>
      </c>
      <c r="AK7" s="66">
        <f t="shared" si="1"/>
        <v>0.29154746438189122</v>
      </c>
    </row>
    <row r="8" spans="1:101" x14ac:dyDescent="0.25">
      <c r="A8" s="97"/>
      <c r="B8" s="61" t="s">
        <v>24</v>
      </c>
      <c r="C8" s="62" t="s">
        <v>5</v>
      </c>
      <c r="D8" s="62" t="s">
        <v>6</v>
      </c>
      <c r="E8" s="62" t="s">
        <v>7</v>
      </c>
      <c r="F8" s="62">
        <v>1</v>
      </c>
      <c r="G8" s="30">
        <v>63116691</v>
      </c>
      <c r="H8" s="31">
        <v>0.5</v>
      </c>
      <c r="I8" s="31">
        <v>0.55675787840000002</v>
      </c>
      <c r="J8" s="32">
        <v>62401846</v>
      </c>
      <c r="K8" s="33">
        <v>0.98867419999999995</v>
      </c>
      <c r="L8" s="32">
        <v>24821611</v>
      </c>
      <c r="M8" s="33">
        <v>0.39777045999999999</v>
      </c>
      <c r="N8" s="32">
        <v>8834569</v>
      </c>
      <c r="O8" s="34">
        <v>0.13997198999999999</v>
      </c>
      <c r="P8" s="35">
        <v>7071720</v>
      </c>
      <c r="Q8" s="36">
        <v>0.11204199500000001</v>
      </c>
      <c r="R8" s="37">
        <v>0.13606825</v>
      </c>
      <c r="S8" s="37">
        <v>0.86327480000000001</v>
      </c>
      <c r="T8" s="37">
        <v>0.48016322</v>
      </c>
      <c r="U8" s="38">
        <v>17.674723</v>
      </c>
      <c r="V8" s="39">
        <v>21044645</v>
      </c>
      <c r="W8" s="39">
        <v>313388</v>
      </c>
      <c r="X8" s="39">
        <v>577926</v>
      </c>
      <c r="Y8" s="39">
        <v>3275255</v>
      </c>
      <c r="Z8" s="39">
        <v>1</v>
      </c>
      <c r="AA8" s="39">
        <v>337</v>
      </c>
      <c r="AB8" s="39">
        <v>2</v>
      </c>
      <c r="AC8" s="39">
        <v>1653</v>
      </c>
      <c r="AD8" s="39">
        <v>5662</v>
      </c>
      <c r="AE8" s="39">
        <v>706</v>
      </c>
      <c r="AF8" s="39">
        <v>206</v>
      </c>
      <c r="AG8" s="39">
        <v>82</v>
      </c>
      <c r="AH8" s="39">
        <v>0</v>
      </c>
      <c r="AI8" s="39">
        <v>4175218</v>
      </c>
      <c r="AJ8" s="40">
        <f t="shared" si="0"/>
        <v>0.19839811980672517</v>
      </c>
      <c r="AK8" s="66">
        <f t="shared" si="1"/>
        <v>0.26727362814378214</v>
      </c>
    </row>
    <row r="9" spans="1:101" ht="18" customHeight="1" x14ac:dyDescent="0.25">
      <c r="A9" s="97"/>
      <c r="B9" s="61" t="s">
        <v>28</v>
      </c>
      <c r="C9" s="62" t="s">
        <v>9</v>
      </c>
      <c r="D9" s="62" t="s">
        <v>6</v>
      </c>
      <c r="E9" s="62" t="s">
        <v>74</v>
      </c>
      <c r="F9" s="62">
        <v>1</v>
      </c>
      <c r="G9" s="30">
        <v>64725665</v>
      </c>
      <c r="H9" s="31">
        <v>0.51</v>
      </c>
      <c r="I9" s="31">
        <v>0.60356466229999994</v>
      </c>
      <c r="J9" s="32">
        <v>62986984</v>
      </c>
      <c r="K9" s="33">
        <v>0.97313769999999999</v>
      </c>
      <c r="L9" s="32">
        <v>23036297</v>
      </c>
      <c r="M9" s="33">
        <v>0.36573106</v>
      </c>
      <c r="N9" s="32">
        <v>16079020</v>
      </c>
      <c r="O9" s="34">
        <v>0.248418</v>
      </c>
      <c r="P9" s="35">
        <v>605379</v>
      </c>
      <c r="Q9" s="36">
        <v>9.3529979999999995E-3</v>
      </c>
      <c r="R9" s="37">
        <v>0.22637017000000001</v>
      </c>
      <c r="S9" s="37">
        <v>0.77297777000000001</v>
      </c>
      <c r="T9" s="37">
        <v>0.40451595000000001</v>
      </c>
      <c r="U9" s="38">
        <v>15.374435999999999</v>
      </c>
      <c r="V9" s="39">
        <v>16585640</v>
      </c>
      <c r="W9" s="39">
        <v>585</v>
      </c>
      <c r="X9" s="39">
        <v>2083</v>
      </c>
      <c r="Y9" s="39">
        <v>2796</v>
      </c>
      <c r="Z9" s="39">
        <v>0</v>
      </c>
      <c r="AA9" s="39">
        <v>2</v>
      </c>
      <c r="AB9" s="39">
        <v>0</v>
      </c>
      <c r="AC9" s="39">
        <v>28</v>
      </c>
      <c r="AD9" s="39">
        <v>120</v>
      </c>
      <c r="AE9" s="39">
        <v>889</v>
      </c>
      <c r="AF9" s="39">
        <v>244</v>
      </c>
      <c r="AG9" s="39">
        <v>11</v>
      </c>
      <c r="AH9" s="39">
        <v>0</v>
      </c>
      <c r="AI9" s="39">
        <v>6758</v>
      </c>
      <c r="AJ9" s="40">
        <f t="shared" si="0"/>
        <v>4.0746091196963154E-4</v>
      </c>
      <c r="AK9" s="66">
        <f t="shared" si="1"/>
        <v>0.25614077506967292</v>
      </c>
    </row>
    <row r="10" spans="1:101" ht="18" customHeight="1" x14ac:dyDescent="0.25">
      <c r="A10" s="97"/>
      <c r="B10" s="61" t="s">
        <v>31</v>
      </c>
      <c r="C10" s="62" t="s">
        <v>9</v>
      </c>
      <c r="D10" s="62" t="s">
        <v>8</v>
      </c>
      <c r="E10" s="62" t="s">
        <v>74</v>
      </c>
      <c r="F10" s="62">
        <v>1</v>
      </c>
      <c r="G10" s="30">
        <v>64835547</v>
      </c>
      <c r="H10" s="31">
        <v>0.54</v>
      </c>
      <c r="I10" s="31">
        <v>0.7177090035</v>
      </c>
      <c r="J10" s="32">
        <v>61857216</v>
      </c>
      <c r="K10" s="33">
        <v>0.95406329999999995</v>
      </c>
      <c r="L10" s="32">
        <v>15946325</v>
      </c>
      <c r="M10" s="33">
        <v>0.25779247</v>
      </c>
      <c r="N10" s="32">
        <v>30579231</v>
      </c>
      <c r="O10" s="34">
        <v>0.47164299999999998</v>
      </c>
      <c r="P10" s="35">
        <v>1119126</v>
      </c>
      <c r="Q10" s="36">
        <v>1.7260995000000001E-2</v>
      </c>
      <c r="R10" s="37">
        <v>0.39819553000000002</v>
      </c>
      <c r="S10" s="37">
        <v>0.60140380000000004</v>
      </c>
      <c r="T10" s="37">
        <v>0.30410668000000002</v>
      </c>
      <c r="U10" s="38">
        <v>11.700635999999999</v>
      </c>
      <c r="V10" s="39">
        <v>10634231</v>
      </c>
      <c r="W10" s="39">
        <v>573</v>
      </c>
      <c r="X10" s="39">
        <v>1339</v>
      </c>
      <c r="Y10" s="39">
        <v>3927</v>
      </c>
      <c r="Z10" s="39">
        <v>0</v>
      </c>
      <c r="AA10" s="39">
        <v>1</v>
      </c>
      <c r="AB10" s="39">
        <v>0</v>
      </c>
      <c r="AC10" s="39">
        <v>23</v>
      </c>
      <c r="AD10" s="39">
        <v>83</v>
      </c>
      <c r="AE10" s="39">
        <v>696</v>
      </c>
      <c r="AF10" s="39">
        <v>182</v>
      </c>
      <c r="AG10" s="39">
        <v>8</v>
      </c>
      <c r="AH10" s="39">
        <v>0</v>
      </c>
      <c r="AI10" s="39">
        <v>6832</v>
      </c>
      <c r="AJ10" s="40">
        <f t="shared" si="0"/>
        <v>6.4245360101731846E-4</v>
      </c>
      <c r="AK10" s="66">
        <f t="shared" si="1"/>
        <v>0.16391315399868531</v>
      </c>
    </row>
    <row r="11" spans="1:101" ht="18" customHeight="1" x14ac:dyDescent="0.25">
      <c r="A11" s="97"/>
      <c r="B11" s="61" t="s">
        <v>32</v>
      </c>
      <c r="C11" s="62" t="s">
        <v>9</v>
      </c>
      <c r="D11" s="62" t="s">
        <v>8</v>
      </c>
      <c r="E11" s="62" t="s">
        <v>74</v>
      </c>
      <c r="F11" s="62">
        <v>2</v>
      </c>
      <c r="G11" s="30">
        <v>61799895</v>
      </c>
      <c r="H11" s="31">
        <v>0.54</v>
      </c>
      <c r="I11" s="31">
        <v>0.67863189369999999</v>
      </c>
      <c r="J11" s="32">
        <v>59349782</v>
      </c>
      <c r="K11" s="33">
        <v>0.96035409999999999</v>
      </c>
      <c r="L11" s="32">
        <v>17752187</v>
      </c>
      <c r="M11" s="33">
        <v>0.29911125</v>
      </c>
      <c r="N11" s="32">
        <v>24002028</v>
      </c>
      <c r="O11" s="34">
        <v>0.38838296999999999</v>
      </c>
      <c r="P11" s="35">
        <v>707794</v>
      </c>
      <c r="Q11" s="36">
        <v>1.1452996E-2</v>
      </c>
      <c r="R11" s="37">
        <v>0.35451632999999999</v>
      </c>
      <c r="S11" s="37">
        <v>0.64498173999999997</v>
      </c>
      <c r="T11" s="37">
        <v>0.32716346000000002</v>
      </c>
      <c r="U11" s="38">
        <v>12.528299000000001</v>
      </c>
      <c r="V11" s="39">
        <v>12115537</v>
      </c>
      <c r="W11" s="39">
        <v>387</v>
      </c>
      <c r="X11" s="39">
        <v>1396</v>
      </c>
      <c r="Y11" s="39">
        <v>1595</v>
      </c>
      <c r="Z11" s="39">
        <v>0</v>
      </c>
      <c r="AA11" s="39">
        <v>0</v>
      </c>
      <c r="AB11" s="39">
        <v>0</v>
      </c>
      <c r="AC11" s="39">
        <v>24</v>
      </c>
      <c r="AD11" s="39">
        <v>78</v>
      </c>
      <c r="AE11" s="39">
        <v>799</v>
      </c>
      <c r="AF11" s="39">
        <v>180</v>
      </c>
      <c r="AG11" s="39">
        <v>14</v>
      </c>
      <c r="AH11" s="39">
        <v>0</v>
      </c>
      <c r="AI11" s="39">
        <v>4473</v>
      </c>
      <c r="AJ11" s="40">
        <f t="shared" si="0"/>
        <v>3.6919535634285134E-4</v>
      </c>
      <c r="AK11" s="66">
        <f t="shared" si="1"/>
        <v>0.19597224234766095</v>
      </c>
    </row>
    <row r="12" spans="1:101" ht="18" customHeight="1" x14ac:dyDescent="0.25">
      <c r="A12" s="97"/>
      <c r="B12" s="61" t="s">
        <v>29</v>
      </c>
      <c r="C12" s="62" t="s">
        <v>9</v>
      </c>
      <c r="D12" s="62" t="s">
        <v>6</v>
      </c>
      <c r="E12" s="62" t="s">
        <v>7</v>
      </c>
      <c r="F12" s="62">
        <v>1</v>
      </c>
      <c r="G12" s="30">
        <v>62522495</v>
      </c>
      <c r="H12" s="31">
        <v>0.5</v>
      </c>
      <c r="I12" s="31">
        <v>0.52370546679999996</v>
      </c>
      <c r="J12" s="32">
        <v>61897847</v>
      </c>
      <c r="K12" s="33">
        <v>0.99000924999999995</v>
      </c>
      <c r="L12" s="32">
        <v>26773055</v>
      </c>
      <c r="M12" s="33">
        <v>0.43253613000000002</v>
      </c>
      <c r="N12" s="32">
        <v>2491458</v>
      </c>
      <c r="O12" s="34">
        <v>3.9848982999999998E-2</v>
      </c>
      <c r="P12" s="35">
        <v>8103540</v>
      </c>
      <c r="Q12" s="36">
        <v>0.12960999000000001</v>
      </c>
      <c r="R12" s="37">
        <v>6.0783423000000003E-2</v>
      </c>
      <c r="S12" s="37">
        <v>0.93872129999999998</v>
      </c>
      <c r="T12" s="37">
        <v>0.53179615999999996</v>
      </c>
      <c r="U12" s="38">
        <v>18.942062</v>
      </c>
      <c r="V12" s="39">
        <v>22910527</v>
      </c>
      <c r="W12" s="39">
        <v>332206</v>
      </c>
      <c r="X12" s="39">
        <v>697255</v>
      </c>
      <c r="Y12" s="39">
        <v>3727378</v>
      </c>
      <c r="Z12" s="39">
        <v>1</v>
      </c>
      <c r="AA12" s="39">
        <v>928</v>
      </c>
      <c r="AB12" s="39">
        <v>1</v>
      </c>
      <c r="AC12" s="39">
        <v>1947</v>
      </c>
      <c r="AD12" s="39">
        <v>6363</v>
      </c>
      <c r="AE12" s="39">
        <v>1882</v>
      </c>
      <c r="AF12" s="39">
        <v>449</v>
      </c>
      <c r="AG12" s="39">
        <v>83</v>
      </c>
      <c r="AH12" s="39">
        <v>1</v>
      </c>
      <c r="AI12" s="39">
        <v>4768494</v>
      </c>
      <c r="AJ12" s="40">
        <f t="shared" si="0"/>
        <v>0.20813550033135422</v>
      </c>
      <c r="AK12" s="66">
        <f t="shared" si="1"/>
        <v>0.29016809070079497</v>
      </c>
    </row>
    <row r="13" spans="1:101" ht="18" customHeight="1" x14ac:dyDescent="0.25">
      <c r="A13" s="97"/>
      <c r="B13" s="61" t="s">
        <v>33</v>
      </c>
      <c r="C13" s="62" t="s">
        <v>9</v>
      </c>
      <c r="D13" s="62" t="s">
        <v>8</v>
      </c>
      <c r="E13" s="62" t="s">
        <v>7</v>
      </c>
      <c r="F13" s="62">
        <v>1</v>
      </c>
      <c r="G13" s="30">
        <v>66545592</v>
      </c>
      <c r="H13" s="31">
        <v>0.5</v>
      </c>
      <c r="I13" s="31">
        <v>0.56409158289999994</v>
      </c>
      <c r="J13" s="32">
        <v>65712618</v>
      </c>
      <c r="K13" s="33">
        <v>0.98748259999999999</v>
      </c>
      <c r="L13" s="32">
        <v>25122099</v>
      </c>
      <c r="M13" s="33">
        <v>0.38230255000000002</v>
      </c>
      <c r="N13" s="32">
        <v>8010558</v>
      </c>
      <c r="O13" s="34">
        <v>0.12037699</v>
      </c>
      <c r="P13" s="35">
        <v>7636439</v>
      </c>
      <c r="Q13" s="36">
        <v>0.114755</v>
      </c>
      <c r="R13" s="37">
        <v>0.12606095</v>
      </c>
      <c r="S13" s="37">
        <v>0.87341369999999996</v>
      </c>
      <c r="T13" s="37">
        <v>0.4801589</v>
      </c>
      <c r="U13" s="38">
        <v>17.364462</v>
      </c>
      <c r="V13" s="39">
        <v>21800721</v>
      </c>
      <c r="W13" s="39">
        <v>294259</v>
      </c>
      <c r="X13" s="39">
        <v>607861</v>
      </c>
      <c r="Y13" s="39">
        <v>3576794</v>
      </c>
      <c r="Z13" s="39">
        <v>0</v>
      </c>
      <c r="AA13" s="39">
        <v>828</v>
      </c>
      <c r="AB13" s="39">
        <v>1</v>
      </c>
      <c r="AC13" s="39">
        <v>1875</v>
      </c>
      <c r="AD13" s="39">
        <v>6449</v>
      </c>
      <c r="AE13" s="39">
        <v>1785</v>
      </c>
      <c r="AF13" s="39">
        <v>391</v>
      </c>
      <c r="AG13" s="39">
        <v>77</v>
      </c>
      <c r="AH13" s="39">
        <v>1</v>
      </c>
      <c r="AI13" s="39">
        <v>4490321</v>
      </c>
      <c r="AJ13" s="40">
        <f t="shared" si="0"/>
        <v>0.20597121535567561</v>
      </c>
      <c r="AK13" s="66">
        <f t="shared" si="1"/>
        <v>0.26012842443418344</v>
      </c>
    </row>
    <row r="14" spans="1:101" ht="18" customHeight="1" x14ac:dyDescent="0.25">
      <c r="A14" s="97"/>
      <c r="B14" s="61" t="s">
        <v>30</v>
      </c>
      <c r="C14" s="62" t="s">
        <v>9</v>
      </c>
      <c r="D14" s="62" t="s">
        <v>6</v>
      </c>
      <c r="E14" s="62" t="s">
        <v>7</v>
      </c>
      <c r="F14" s="62">
        <v>2</v>
      </c>
      <c r="G14" s="30">
        <v>61295641</v>
      </c>
      <c r="H14" s="31">
        <v>0.49</v>
      </c>
      <c r="I14" s="31">
        <v>0.52934912499999998</v>
      </c>
      <c r="J14" s="32">
        <v>60677836</v>
      </c>
      <c r="K14" s="33">
        <v>0.98992089999999999</v>
      </c>
      <c r="L14" s="32">
        <v>25454291</v>
      </c>
      <c r="M14" s="33">
        <v>0.41949900000000001</v>
      </c>
      <c r="N14" s="32">
        <v>3838578</v>
      </c>
      <c r="O14" s="34">
        <v>6.2623999999999999E-2</v>
      </c>
      <c r="P14" s="35">
        <v>7664406</v>
      </c>
      <c r="Q14" s="36">
        <v>0.12503998</v>
      </c>
      <c r="R14" s="37">
        <v>7.7580850000000007E-2</v>
      </c>
      <c r="S14" s="37">
        <v>0.92199310000000001</v>
      </c>
      <c r="T14" s="37">
        <v>0.52119000000000004</v>
      </c>
      <c r="U14" s="38">
        <v>17.965937</v>
      </c>
      <c r="V14" s="39">
        <v>22089089</v>
      </c>
      <c r="W14" s="39">
        <v>294796</v>
      </c>
      <c r="X14" s="39">
        <v>617508</v>
      </c>
      <c r="Y14" s="39">
        <v>3859692</v>
      </c>
      <c r="Z14" s="39">
        <v>1</v>
      </c>
      <c r="AA14" s="39">
        <v>847</v>
      </c>
      <c r="AB14" s="39">
        <v>3</v>
      </c>
      <c r="AC14" s="39">
        <v>1916</v>
      </c>
      <c r="AD14" s="39">
        <v>6688</v>
      </c>
      <c r="AE14" s="39">
        <v>1662</v>
      </c>
      <c r="AF14" s="39">
        <v>406</v>
      </c>
      <c r="AG14" s="39">
        <v>77</v>
      </c>
      <c r="AH14" s="39">
        <v>0</v>
      </c>
      <c r="AI14" s="39">
        <v>4783596</v>
      </c>
      <c r="AJ14" s="40">
        <f t="shared" si="0"/>
        <v>0.21655922523559029</v>
      </c>
      <c r="AK14" s="66">
        <f t="shared" si="1"/>
        <v>0.28232828171256091</v>
      </c>
    </row>
    <row r="15" spans="1:101" ht="18" customHeight="1" x14ac:dyDescent="0.25">
      <c r="A15" s="97"/>
      <c r="B15" s="61" t="s">
        <v>34</v>
      </c>
      <c r="C15" s="62" t="s">
        <v>10</v>
      </c>
      <c r="D15" s="62" t="s">
        <v>6</v>
      </c>
      <c r="E15" s="62" t="s">
        <v>74</v>
      </c>
      <c r="F15" s="62">
        <v>1</v>
      </c>
      <c r="G15" s="30">
        <v>65615738</v>
      </c>
      <c r="H15" s="31">
        <v>0.53</v>
      </c>
      <c r="I15" s="31">
        <v>0.64126131549999998</v>
      </c>
      <c r="J15" s="32">
        <v>63190283</v>
      </c>
      <c r="K15" s="33">
        <v>0.96303550000000004</v>
      </c>
      <c r="L15" s="32">
        <v>20794763</v>
      </c>
      <c r="M15" s="33">
        <v>0.32908165</v>
      </c>
      <c r="N15" s="32">
        <v>23297917</v>
      </c>
      <c r="O15" s="34">
        <v>0.35506597000000001</v>
      </c>
      <c r="P15" s="35">
        <v>884368</v>
      </c>
      <c r="Q15" s="36">
        <v>1.3477987E-2</v>
      </c>
      <c r="R15" s="37">
        <v>0.31368810000000003</v>
      </c>
      <c r="S15" s="37">
        <v>0.68581309999999995</v>
      </c>
      <c r="T15" s="37">
        <v>0.34974559999999999</v>
      </c>
      <c r="U15" s="38">
        <v>14.818796000000001</v>
      </c>
      <c r="V15" s="39">
        <v>14441215</v>
      </c>
      <c r="W15" s="39">
        <v>481</v>
      </c>
      <c r="X15" s="39">
        <v>1201</v>
      </c>
      <c r="Y15" s="39">
        <v>2944</v>
      </c>
      <c r="Z15" s="39">
        <v>0</v>
      </c>
      <c r="AA15" s="39">
        <v>1</v>
      </c>
      <c r="AB15" s="39">
        <v>0</v>
      </c>
      <c r="AC15" s="39">
        <v>31</v>
      </c>
      <c r="AD15" s="39">
        <v>128</v>
      </c>
      <c r="AE15" s="39">
        <v>467</v>
      </c>
      <c r="AF15" s="39">
        <v>83</v>
      </c>
      <c r="AG15" s="39">
        <v>0</v>
      </c>
      <c r="AH15" s="39">
        <v>0</v>
      </c>
      <c r="AI15" s="39">
        <v>5336</v>
      </c>
      <c r="AJ15" s="40">
        <f t="shared" si="0"/>
        <v>3.6949799584037771E-4</v>
      </c>
      <c r="AK15" s="66">
        <f t="shared" si="1"/>
        <v>0.22000634969616589</v>
      </c>
    </row>
    <row r="16" spans="1:101" s="9" customFormat="1" ht="18" customHeight="1" x14ac:dyDescent="0.25">
      <c r="A16" s="97"/>
      <c r="B16" s="61" t="s">
        <v>35</v>
      </c>
      <c r="C16" s="62" t="s">
        <v>10</v>
      </c>
      <c r="D16" s="62" t="s">
        <v>6</v>
      </c>
      <c r="E16" s="62" t="s">
        <v>74</v>
      </c>
      <c r="F16" s="62">
        <v>2</v>
      </c>
      <c r="G16" s="30">
        <v>68535790</v>
      </c>
      <c r="H16" s="31">
        <v>0.51</v>
      </c>
      <c r="I16" s="31">
        <v>0.58984591850000001</v>
      </c>
      <c r="J16" s="32">
        <v>66874696</v>
      </c>
      <c r="K16" s="33">
        <v>0.97576309999999999</v>
      </c>
      <c r="L16" s="32">
        <v>25563746</v>
      </c>
      <c r="M16" s="33">
        <v>0.38226336</v>
      </c>
      <c r="N16" s="32">
        <v>15578322</v>
      </c>
      <c r="O16" s="34">
        <v>0.22730199000000001</v>
      </c>
      <c r="P16" s="35">
        <v>737239</v>
      </c>
      <c r="Q16" s="36">
        <v>1.0756992999999999E-2</v>
      </c>
      <c r="R16" s="37">
        <v>0.21599370000000001</v>
      </c>
      <c r="S16" s="37">
        <v>0.78346130000000003</v>
      </c>
      <c r="T16" s="37">
        <v>0.40699111999999998</v>
      </c>
      <c r="U16" s="38">
        <v>17.137695000000001</v>
      </c>
      <c r="V16" s="39">
        <v>18834893</v>
      </c>
      <c r="W16" s="39">
        <v>333</v>
      </c>
      <c r="X16" s="39">
        <v>680</v>
      </c>
      <c r="Y16" s="39">
        <v>1545</v>
      </c>
      <c r="Z16" s="39">
        <v>0</v>
      </c>
      <c r="AA16" s="39">
        <v>2</v>
      </c>
      <c r="AB16" s="39">
        <v>0</v>
      </c>
      <c r="AC16" s="39">
        <v>39</v>
      </c>
      <c r="AD16" s="39">
        <v>151</v>
      </c>
      <c r="AE16" s="39">
        <v>414</v>
      </c>
      <c r="AF16" s="39">
        <v>79</v>
      </c>
      <c r="AG16" s="39">
        <v>1</v>
      </c>
      <c r="AH16" s="39">
        <v>0</v>
      </c>
      <c r="AI16" s="39">
        <v>3244</v>
      </c>
      <c r="AJ16" s="40">
        <f t="shared" si="0"/>
        <v>1.7223352423610796E-4</v>
      </c>
      <c r="AK16" s="66">
        <f t="shared" si="1"/>
        <v>0.27477102109715229</v>
      </c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</row>
    <row r="17" spans="1:101" s="9" customFormat="1" ht="18" customHeight="1" x14ac:dyDescent="0.25">
      <c r="A17" s="97"/>
      <c r="B17" s="61" t="s">
        <v>36</v>
      </c>
      <c r="C17" s="62" t="s">
        <v>10</v>
      </c>
      <c r="D17" s="62" t="s">
        <v>8</v>
      </c>
      <c r="E17" s="62" t="s">
        <v>74</v>
      </c>
      <c r="F17" s="62">
        <v>1</v>
      </c>
      <c r="G17" s="30">
        <v>64513534</v>
      </c>
      <c r="H17" s="31">
        <v>0.54</v>
      </c>
      <c r="I17" s="31">
        <v>0.63773758790000001</v>
      </c>
      <c r="J17" s="32">
        <v>60038986</v>
      </c>
      <c r="K17" s="33">
        <v>0.93064164999999999</v>
      </c>
      <c r="L17" s="32">
        <v>17411233</v>
      </c>
      <c r="M17" s="33">
        <v>0.28999877000000002</v>
      </c>
      <c r="N17" s="32">
        <v>29498684</v>
      </c>
      <c r="O17" s="34">
        <v>0.45724797</v>
      </c>
      <c r="P17" s="35">
        <v>828805</v>
      </c>
      <c r="Q17" s="36">
        <v>1.2846994E-2</v>
      </c>
      <c r="R17" s="37">
        <v>0.39843466999999999</v>
      </c>
      <c r="S17" s="37">
        <v>0.60082780000000002</v>
      </c>
      <c r="T17" s="37">
        <v>0.29113144000000002</v>
      </c>
      <c r="U17" s="38">
        <v>12.159704</v>
      </c>
      <c r="V17" s="39">
        <v>11378057</v>
      </c>
      <c r="W17" s="39">
        <v>356</v>
      </c>
      <c r="X17" s="39">
        <v>1069</v>
      </c>
      <c r="Y17" s="39">
        <v>2824</v>
      </c>
      <c r="Z17" s="39">
        <v>0</v>
      </c>
      <c r="AA17" s="39">
        <v>2</v>
      </c>
      <c r="AB17" s="39">
        <v>0</v>
      </c>
      <c r="AC17" s="39">
        <v>19</v>
      </c>
      <c r="AD17" s="39">
        <v>122</v>
      </c>
      <c r="AE17" s="39">
        <v>332</v>
      </c>
      <c r="AF17" s="39">
        <v>59</v>
      </c>
      <c r="AG17" s="39">
        <v>3</v>
      </c>
      <c r="AH17" s="39">
        <v>0</v>
      </c>
      <c r="AI17" s="39">
        <v>4786</v>
      </c>
      <c r="AJ17" s="40">
        <f t="shared" si="0"/>
        <v>4.2063420845931781E-4</v>
      </c>
      <c r="AK17" s="66">
        <f t="shared" si="1"/>
        <v>0.1762927915249535</v>
      </c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</row>
    <row r="18" spans="1:101" s="9" customFormat="1" ht="18" customHeight="1" x14ac:dyDescent="0.25">
      <c r="A18" s="97"/>
      <c r="B18" s="61" t="s">
        <v>40</v>
      </c>
      <c r="C18" s="62" t="s">
        <v>10</v>
      </c>
      <c r="D18" s="62" t="s">
        <v>6</v>
      </c>
      <c r="E18" s="62" t="s">
        <v>7</v>
      </c>
      <c r="F18" s="62">
        <v>1</v>
      </c>
      <c r="G18" s="30">
        <v>65222757</v>
      </c>
      <c r="H18" s="31">
        <v>0.49</v>
      </c>
      <c r="I18" s="31">
        <v>0.37112243710000004</v>
      </c>
      <c r="J18" s="32">
        <v>64528974</v>
      </c>
      <c r="K18" s="33">
        <v>0.98936290000000005</v>
      </c>
      <c r="L18" s="32">
        <v>29559188</v>
      </c>
      <c r="M18" s="33">
        <v>0.45807619999999999</v>
      </c>
      <c r="N18" s="32">
        <v>5102506</v>
      </c>
      <c r="O18" s="34">
        <v>7.8231990000000001E-2</v>
      </c>
      <c r="P18" s="35">
        <v>4467889</v>
      </c>
      <c r="Q18" s="36">
        <v>6.8501993999999997E-2</v>
      </c>
      <c r="R18" s="37">
        <v>9.2698000000000003E-2</v>
      </c>
      <c r="S18" s="37">
        <v>0.90686655000000005</v>
      </c>
      <c r="T18" s="37">
        <v>0.47380489999999997</v>
      </c>
      <c r="U18" s="38">
        <v>19.488382000000001</v>
      </c>
      <c r="V18" s="39">
        <v>23185364</v>
      </c>
      <c r="W18" s="39">
        <v>190645</v>
      </c>
      <c r="X18" s="39">
        <v>383887</v>
      </c>
      <c r="Y18" s="39">
        <v>2006124</v>
      </c>
      <c r="Z18" s="39">
        <v>2</v>
      </c>
      <c r="AA18" s="39">
        <v>493</v>
      </c>
      <c r="AB18" s="39">
        <v>0</v>
      </c>
      <c r="AC18" s="39">
        <v>3807</v>
      </c>
      <c r="AD18" s="39">
        <v>9855</v>
      </c>
      <c r="AE18" s="39">
        <v>857</v>
      </c>
      <c r="AF18" s="39">
        <v>167</v>
      </c>
      <c r="AG18" s="39">
        <v>4</v>
      </c>
      <c r="AH18" s="39">
        <v>1</v>
      </c>
      <c r="AI18" s="39">
        <v>2595842</v>
      </c>
      <c r="AJ18" s="40">
        <f t="shared" si="0"/>
        <v>0.11196037293182026</v>
      </c>
      <c r="AK18" s="66">
        <f t="shared" si="1"/>
        <v>0.31568003174106851</v>
      </c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</row>
    <row r="19" spans="1:101" s="9" customFormat="1" ht="18" customHeight="1" x14ac:dyDescent="0.25">
      <c r="A19" s="97"/>
      <c r="B19" s="61" t="s">
        <v>37</v>
      </c>
      <c r="C19" s="62" t="s">
        <v>10</v>
      </c>
      <c r="D19" s="62" t="s">
        <v>8</v>
      </c>
      <c r="E19" s="62" t="s">
        <v>7</v>
      </c>
      <c r="F19" s="62">
        <v>1</v>
      </c>
      <c r="G19" s="30">
        <v>56193436</v>
      </c>
      <c r="H19" s="31">
        <v>0.48</v>
      </c>
      <c r="I19" s="31">
        <v>0.47216459350000006</v>
      </c>
      <c r="J19" s="32">
        <v>55627918</v>
      </c>
      <c r="K19" s="33">
        <v>0.98993622999999997</v>
      </c>
      <c r="L19" s="32">
        <v>26189070</v>
      </c>
      <c r="M19" s="33">
        <v>0.47079003000000003</v>
      </c>
      <c r="N19" s="32">
        <v>4053232</v>
      </c>
      <c r="O19" s="34">
        <v>7.2129990000000005E-2</v>
      </c>
      <c r="P19" s="35">
        <v>3639705</v>
      </c>
      <c r="Q19" s="36">
        <v>6.4770999999999995E-2</v>
      </c>
      <c r="R19" s="37">
        <v>9.5953129999999998E-2</v>
      </c>
      <c r="S19" s="37">
        <v>0.90360560000000001</v>
      </c>
      <c r="T19" s="37">
        <v>0.45975630000000001</v>
      </c>
      <c r="U19" s="38">
        <v>16.730774</v>
      </c>
      <c r="V19" s="39">
        <v>19641334</v>
      </c>
      <c r="W19" s="39">
        <v>163546</v>
      </c>
      <c r="X19" s="39">
        <v>303840</v>
      </c>
      <c r="Y19" s="39">
        <v>1581015</v>
      </c>
      <c r="Z19" s="39">
        <v>2</v>
      </c>
      <c r="AA19" s="39">
        <v>376</v>
      </c>
      <c r="AB19" s="39">
        <v>1</v>
      </c>
      <c r="AC19" s="39">
        <v>1920</v>
      </c>
      <c r="AD19" s="39">
        <v>6850</v>
      </c>
      <c r="AE19" s="39">
        <v>758</v>
      </c>
      <c r="AF19" s="39">
        <v>129</v>
      </c>
      <c r="AG19" s="39">
        <v>3</v>
      </c>
      <c r="AH19" s="39">
        <v>1</v>
      </c>
      <c r="AI19" s="39">
        <v>2058441</v>
      </c>
      <c r="AJ19" s="40">
        <f t="shared" si="0"/>
        <v>0.10480148649781119</v>
      </c>
      <c r="AK19" s="66">
        <f t="shared" si="1"/>
        <v>0.31289941052901621</v>
      </c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</row>
    <row r="20" spans="1:101" s="9" customFormat="1" ht="18" customHeight="1" x14ac:dyDescent="0.25">
      <c r="A20" s="97"/>
      <c r="B20" s="61" t="s">
        <v>38</v>
      </c>
      <c r="C20" s="62" t="s">
        <v>10</v>
      </c>
      <c r="D20" s="62" t="s">
        <v>8</v>
      </c>
      <c r="E20" s="62" t="s">
        <v>7</v>
      </c>
      <c r="F20" s="62">
        <v>2</v>
      </c>
      <c r="G20" s="30">
        <v>59614697</v>
      </c>
      <c r="H20" s="31">
        <v>0.47</v>
      </c>
      <c r="I20" s="31">
        <v>0.45785609760000001</v>
      </c>
      <c r="J20" s="32">
        <v>59065569</v>
      </c>
      <c r="K20" s="33">
        <v>0.99078869999999997</v>
      </c>
      <c r="L20" s="32">
        <v>28316998</v>
      </c>
      <c r="M20" s="33">
        <v>0.47941634</v>
      </c>
      <c r="N20" s="32">
        <v>1720718</v>
      </c>
      <c r="O20" s="34">
        <v>2.8863989999999999E-2</v>
      </c>
      <c r="P20" s="35">
        <v>4097556</v>
      </c>
      <c r="Q20" s="36">
        <v>6.8733989999999995E-2</v>
      </c>
      <c r="R20" s="37">
        <v>6.4399650000000003E-2</v>
      </c>
      <c r="S20" s="37">
        <v>0.93515663999999998</v>
      </c>
      <c r="T20" s="37">
        <v>0.47425996999999998</v>
      </c>
      <c r="U20" s="38">
        <v>17.873069999999998</v>
      </c>
      <c r="V20" s="39">
        <v>22091943</v>
      </c>
      <c r="W20" s="39">
        <v>167918</v>
      </c>
      <c r="X20" s="39">
        <v>341622</v>
      </c>
      <c r="Y20" s="39">
        <v>1875909</v>
      </c>
      <c r="Z20" s="39">
        <v>1</v>
      </c>
      <c r="AA20" s="39">
        <v>457</v>
      </c>
      <c r="AB20" s="39">
        <v>1</v>
      </c>
      <c r="AC20" s="39">
        <v>2337</v>
      </c>
      <c r="AD20" s="39">
        <v>8809</v>
      </c>
      <c r="AE20" s="39">
        <v>788</v>
      </c>
      <c r="AF20" s="39">
        <v>144</v>
      </c>
      <c r="AG20" s="39">
        <v>5</v>
      </c>
      <c r="AH20" s="39">
        <v>1</v>
      </c>
      <c r="AI20" s="39">
        <v>2397992</v>
      </c>
      <c r="AJ20" s="40">
        <f t="shared" si="0"/>
        <v>0.10854599796858067</v>
      </c>
      <c r="AK20" s="66">
        <f t="shared" si="1"/>
        <v>0.33035395617292157</v>
      </c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</row>
    <row r="21" spans="1:101" s="9" customFormat="1" ht="18" customHeight="1" x14ac:dyDescent="0.25">
      <c r="A21" s="97"/>
      <c r="B21" s="61" t="s">
        <v>39</v>
      </c>
      <c r="C21" s="62" t="s">
        <v>11</v>
      </c>
      <c r="D21" s="62" t="s">
        <v>6</v>
      </c>
      <c r="E21" s="62" t="s">
        <v>74</v>
      </c>
      <c r="F21" s="62">
        <v>1</v>
      </c>
      <c r="G21" s="30">
        <v>63942279</v>
      </c>
      <c r="H21" s="31">
        <v>0.52</v>
      </c>
      <c r="I21" s="31">
        <v>0.56669861300000002</v>
      </c>
      <c r="J21" s="32">
        <v>62628268</v>
      </c>
      <c r="K21" s="33">
        <v>0.97945004999999996</v>
      </c>
      <c r="L21" s="32">
        <v>24733140</v>
      </c>
      <c r="M21" s="33">
        <v>0.39491975000000001</v>
      </c>
      <c r="N21" s="32">
        <v>10940140</v>
      </c>
      <c r="O21" s="34">
        <v>0.171094</v>
      </c>
      <c r="P21" s="35">
        <v>427070</v>
      </c>
      <c r="Q21" s="36">
        <v>6.6789924000000001E-3</v>
      </c>
      <c r="R21" s="37">
        <v>0.15662295000000001</v>
      </c>
      <c r="S21" s="37">
        <v>0.84294844000000002</v>
      </c>
      <c r="T21" s="37">
        <v>0.43663289999999999</v>
      </c>
      <c r="U21" s="38">
        <v>15.633673999999999</v>
      </c>
      <c r="V21" s="39">
        <v>15898383</v>
      </c>
      <c r="W21" s="39">
        <v>1322</v>
      </c>
      <c r="X21" s="39">
        <v>6031</v>
      </c>
      <c r="Y21" s="39">
        <v>3302</v>
      </c>
      <c r="Z21" s="39">
        <v>0</v>
      </c>
      <c r="AA21" s="39">
        <v>3</v>
      </c>
      <c r="AB21" s="39">
        <v>0</v>
      </c>
      <c r="AC21" s="39">
        <v>44</v>
      </c>
      <c r="AD21" s="39">
        <v>85</v>
      </c>
      <c r="AE21" s="39">
        <v>1265</v>
      </c>
      <c r="AF21" s="39">
        <v>269</v>
      </c>
      <c r="AG21" s="39">
        <v>23</v>
      </c>
      <c r="AH21" s="39">
        <v>0</v>
      </c>
      <c r="AI21" s="39">
        <v>12344</v>
      </c>
      <c r="AJ21" s="40">
        <f t="shared" si="0"/>
        <v>7.7643116284215822E-4</v>
      </c>
      <c r="AK21" s="66">
        <f t="shared" si="1"/>
        <v>0.24844342817371273</v>
      </c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</row>
    <row r="22" spans="1:101" s="9" customFormat="1" ht="18" customHeight="1" x14ac:dyDescent="0.25">
      <c r="A22" s="97"/>
      <c r="B22" s="61" t="s">
        <v>43</v>
      </c>
      <c r="C22" s="62" t="s">
        <v>11</v>
      </c>
      <c r="D22" s="62" t="s">
        <v>8</v>
      </c>
      <c r="E22" s="62" t="s">
        <v>74</v>
      </c>
      <c r="F22" s="62">
        <v>1</v>
      </c>
      <c r="G22" s="30">
        <v>63331981</v>
      </c>
      <c r="H22" s="31">
        <v>0.52</v>
      </c>
      <c r="I22" s="31">
        <v>0.61585552509999997</v>
      </c>
      <c r="J22" s="32">
        <v>62041671</v>
      </c>
      <c r="K22" s="33">
        <v>0.97962629999999995</v>
      </c>
      <c r="L22" s="32">
        <v>22604600</v>
      </c>
      <c r="M22" s="33">
        <v>0.36434543000000003</v>
      </c>
      <c r="N22" s="32">
        <v>13318462</v>
      </c>
      <c r="O22" s="34">
        <v>0.21029600000000001</v>
      </c>
      <c r="P22" s="35">
        <v>515902</v>
      </c>
      <c r="Q22" s="36">
        <v>8.1459949999999996E-3</v>
      </c>
      <c r="R22" s="37">
        <v>0.2009804</v>
      </c>
      <c r="S22" s="37">
        <v>0.79857440000000002</v>
      </c>
      <c r="T22" s="37">
        <v>0.40608689999999997</v>
      </c>
      <c r="U22" s="38">
        <v>14.106469000000001</v>
      </c>
      <c r="V22" s="39">
        <v>14544038</v>
      </c>
      <c r="W22" s="39">
        <v>706</v>
      </c>
      <c r="X22" s="39">
        <v>3993</v>
      </c>
      <c r="Y22" s="39">
        <v>2304</v>
      </c>
      <c r="Z22" s="39">
        <v>0</v>
      </c>
      <c r="AA22" s="39">
        <v>2</v>
      </c>
      <c r="AB22" s="39">
        <v>0</v>
      </c>
      <c r="AC22" s="39">
        <v>30</v>
      </c>
      <c r="AD22" s="39">
        <v>63</v>
      </c>
      <c r="AE22" s="39">
        <v>1244</v>
      </c>
      <c r="AF22" s="39">
        <v>283</v>
      </c>
      <c r="AG22" s="39">
        <v>26</v>
      </c>
      <c r="AH22" s="39">
        <v>0</v>
      </c>
      <c r="AI22" s="39">
        <v>8651</v>
      </c>
      <c r="AJ22" s="40">
        <f t="shared" si="0"/>
        <v>5.9481417746570797E-4</v>
      </c>
      <c r="AK22" s="66">
        <f t="shared" si="1"/>
        <v>0.22951101119038106</v>
      </c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</row>
    <row r="23" spans="1:101" s="9" customFormat="1" ht="18" customHeight="1" x14ac:dyDescent="0.25">
      <c r="A23" s="97"/>
      <c r="B23" s="61" t="s">
        <v>44</v>
      </c>
      <c r="C23" s="62" t="s">
        <v>11</v>
      </c>
      <c r="D23" s="62" t="s">
        <v>8</v>
      </c>
      <c r="E23" s="62" t="s">
        <v>74</v>
      </c>
      <c r="F23" s="62">
        <v>2</v>
      </c>
      <c r="G23" s="30">
        <v>65250696</v>
      </c>
      <c r="H23" s="31">
        <v>0.55000000000000004</v>
      </c>
      <c r="I23" s="31">
        <v>0.72348585310000002</v>
      </c>
      <c r="J23" s="32">
        <v>61933127</v>
      </c>
      <c r="K23" s="33">
        <v>0.94915660000000002</v>
      </c>
      <c r="L23" s="32">
        <v>16050423</v>
      </c>
      <c r="M23" s="33">
        <v>0.25915729999999998</v>
      </c>
      <c r="N23" s="32">
        <v>29771804</v>
      </c>
      <c r="O23" s="34">
        <v>0.45626798000000002</v>
      </c>
      <c r="P23" s="35">
        <v>991614</v>
      </c>
      <c r="Q23" s="36">
        <v>1.5196987E-2</v>
      </c>
      <c r="R23" s="37">
        <v>0.38812748000000002</v>
      </c>
      <c r="S23" s="37">
        <v>0.61148643000000003</v>
      </c>
      <c r="T23" s="37">
        <v>0.29299136999999997</v>
      </c>
      <c r="U23" s="38">
        <v>10.718969</v>
      </c>
      <c r="V23" s="39">
        <v>9383206</v>
      </c>
      <c r="W23" s="39">
        <v>706</v>
      </c>
      <c r="X23" s="39">
        <v>2013</v>
      </c>
      <c r="Y23" s="39">
        <v>3450</v>
      </c>
      <c r="Z23" s="39">
        <v>0</v>
      </c>
      <c r="AA23" s="39">
        <v>4</v>
      </c>
      <c r="AB23" s="39">
        <v>0</v>
      </c>
      <c r="AC23" s="39">
        <v>17</v>
      </c>
      <c r="AD23" s="39">
        <v>39</v>
      </c>
      <c r="AE23" s="39">
        <v>783</v>
      </c>
      <c r="AF23" s="39">
        <v>175</v>
      </c>
      <c r="AG23" s="39">
        <v>10</v>
      </c>
      <c r="AH23" s="39">
        <v>1</v>
      </c>
      <c r="AI23" s="39">
        <v>7198</v>
      </c>
      <c r="AJ23" s="40">
        <f t="shared" si="0"/>
        <v>7.6711520561309216E-4</v>
      </c>
      <c r="AK23" s="66">
        <f t="shared" si="1"/>
        <v>0.14369207647991986</v>
      </c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</row>
    <row r="24" spans="1:101" s="9" customFormat="1" ht="18" customHeight="1" x14ac:dyDescent="0.25">
      <c r="A24" s="97"/>
      <c r="B24" s="61" t="s">
        <v>41</v>
      </c>
      <c r="C24" s="62" t="s">
        <v>11</v>
      </c>
      <c r="D24" s="62" t="s">
        <v>6</v>
      </c>
      <c r="E24" s="62" t="s">
        <v>7</v>
      </c>
      <c r="F24" s="62">
        <v>1</v>
      </c>
      <c r="G24" s="30">
        <v>63762918</v>
      </c>
      <c r="H24" s="31">
        <v>0.52</v>
      </c>
      <c r="I24" s="31">
        <v>0.58874664860000003</v>
      </c>
      <c r="J24" s="32">
        <v>62870256</v>
      </c>
      <c r="K24" s="33">
        <v>0.98600023999999997</v>
      </c>
      <c r="L24" s="32">
        <v>22970919</v>
      </c>
      <c r="M24" s="33">
        <v>0.36537024000000001</v>
      </c>
      <c r="N24" s="32">
        <v>5470348</v>
      </c>
      <c r="O24" s="34">
        <v>8.5791989999999999E-2</v>
      </c>
      <c r="P24" s="35">
        <v>11386718</v>
      </c>
      <c r="Q24" s="36">
        <v>0.17857898999999999</v>
      </c>
      <c r="R24" s="37">
        <v>8.3671679999999998E-2</v>
      </c>
      <c r="S24" s="37">
        <v>0.91594492999999999</v>
      </c>
      <c r="T24" s="37">
        <v>0.52606649999999999</v>
      </c>
      <c r="U24" s="38">
        <v>17.23903</v>
      </c>
      <c r="V24" s="39">
        <v>20016502</v>
      </c>
      <c r="W24" s="39">
        <v>465591</v>
      </c>
      <c r="X24" s="39">
        <v>801916</v>
      </c>
      <c r="Y24" s="39">
        <v>5327899</v>
      </c>
      <c r="Z24" s="39">
        <v>2</v>
      </c>
      <c r="AA24" s="39">
        <v>1693</v>
      </c>
      <c r="AB24" s="39">
        <v>0</v>
      </c>
      <c r="AC24" s="39">
        <v>1730</v>
      </c>
      <c r="AD24" s="39">
        <v>2928</v>
      </c>
      <c r="AE24" s="39">
        <v>1865</v>
      </c>
      <c r="AF24" s="39">
        <v>428</v>
      </c>
      <c r="AG24" s="39">
        <v>86</v>
      </c>
      <c r="AH24" s="39">
        <v>2</v>
      </c>
      <c r="AI24" s="39">
        <v>6604140</v>
      </c>
      <c r="AJ24" s="40">
        <f t="shared" si="0"/>
        <v>0.32993477082059591</v>
      </c>
      <c r="AK24" s="66">
        <f t="shared" si="1"/>
        <v>0.21034736835600906</v>
      </c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</row>
    <row r="25" spans="1:101" s="9" customFormat="1" ht="18" customHeight="1" x14ac:dyDescent="0.25">
      <c r="A25" s="97"/>
      <c r="B25" s="61" t="s">
        <v>45</v>
      </c>
      <c r="C25" s="62" t="s">
        <v>11</v>
      </c>
      <c r="D25" s="62" t="s">
        <v>8</v>
      </c>
      <c r="E25" s="62" t="s">
        <v>7</v>
      </c>
      <c r="F25" s="62">
        <v>1</v>
      </c>
      <c r="G25" s="30">
        <v>63130359</v>
      </c>
      <c r="H25" s="31">
        <v>0.51</v>
      </c>
      <c r="I25" s="31">
        <v>0.58928859320000004</v>
      </c>
      <c r="J25" s="32">
        <v>62463967</v>
      </c>
      <c r="K25" s="33">
        <v>0.9894442</v>
      </c>
      <c r="L25" s="32">
        <v>23742921</v>
      </c>
      <c r="M25" s="33">
        <v>0.38010585000000002</v>
      </c>
      <c r="N25" s="32">
        <v>2962328</v>
      </c>
      <c r="O25" s="34">
        <v>4.6923984000000002E-2</v>
      </c>
      <c r="P25" s="35">
        <v>11683156</v>
      </c>
      <c r="Q25" s="36">
        <v>0.18506399000000001</v>
      </c>
      <c r="R25" s="37">
        <v>6.5356529999999996E-2</v>
      </c>
      <c r="S25" s="37">
        <v>0.93418310000000004</v>
      </c>
      <c r="T25" s="37">
        <v>0.53907709999999998</v>
      </c>
      <c r="U25" s="38">
        <v>17.636261000000001</v>
      </c>
      <c r="V25" s="39">
        <v>20882206</v>
      </c>
      <c r="W25" s="39">
        <v>521742</v>
      </c>
      <c r="X25" s="39">
        <v>932904</v>
      </c>
      <c r="Y25" s="39">
        <v>5441434</v>
      </c>
      <c r="Z25" s="39">
        <v>0</v>
      </c>
      <c r="AA25" s="39">
        <v>1725</v>
      </c>
      <c r="AB25" s="39">
        <v>6</v>
      </c>
      <c r="AC25" s="39">
        <v>1885</v>
      </c>
      <c r="AD25" s="39">
        <v>3039</v>
      </c>
      <c r="AE25" s="39">
        <v>2091</v>
      </c>
      <c r="AF25" s="39">
        <v>482</v>
      </c>
      <c r="AG25" s="39">
        <v>104</v>
      </c>
      <c r="AH25" s="39">
        <v>4</v>
      </c>
      <c r="AI25" s="39">
        <v>6905416</v>
      </c>
      <c r="AJ25" s="40">
        <f t="shared" si="0"/>
        <v>0.33068421985684848</v>
      </c>
      <c r="AK25" s="66">
        <f t="shared" si="1"/>
        <v>0.22139569965062292</v>
      </c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</row>
    <row r="26" spans="1:101" s="9" customFormat="1" ht="18" customHeight="1" x14ac:dyDescent="0.25">
      <c r="A26" s="97"/>
      <c r="B26" s="61" t="s">
        <v>42</v>
      </c>
      <c r="C26" s="62" t="s">
        <v>11</v>
      </c>
      <c r="D26" s="62" t="s">
        <v>6</v>
      </c>
      <c r="E26" s="62" t="s">
        <v>7</v>
      </c>
      <c r="F26" s="62">
        <v>2</v>
      </c>
      <c r="G26" s="30">
        <v>64873401</v>
      </c>
      <c r="H26" s="31">
        <v>0.52</v>
      </c>
      <c r="I26" s="31">
        <v>0.59831704549999998</v>
      </c>
      <c r="J26" s="32">
        <v>64140584</v>
      </c>
      <c r="K26" s="33">
        <v>0.98870389999999997</v>
      </c>
      <c r="L26" s="32">
        <v>23225798</v>
      </c>
      <c r="M26" s="33">
        <v>0.36210766</v>
      </c>
      <c r="N26" s="32">
        <v>4958598</v>
      </c>
      <c r="O26" s="34">
        <v>7.6434989999999994E-2</v>
      </c>
      <c r="P26" s="35">
        <v>11824604</v>
      </c>
      <c r="Q26" s="36">
        <v>0.18227198999999999</v>
      </c>
      <c r="R26" s="37">
        <v>7.5159623999999994E-2</v>
      </c>
      <c r="S26" s="37">
        <v>0.92454700000000001</v>
      </c>
      <c r="T26" s="37">
        <v>0.54333489999999995</v>
      </c>
      <c r="U26" s="38">
        <v>17.901878</v>
      </c>
      <c r="V26" s="39">
        <v>21078266</v>
      </c>
      <c r="W26" s="39">
        <v>518243</v>
      </c>
      <c r="X26" s="39">
        <v>884690</v>
      </c>
      <c r="Y26" s="39">
        <v>5536272</v>
      </c>
      <c r="Z26" s="39">
        <v>3</v>
      </c>
      <c r="AA26" s="39">
        <v>1901</v>
      </c>
      <c r="AB26" s="39">
        <v>2</v>
      </c>
      <c r="AC26" s="39">
        <v>2109</v>
      </c>
      <c r="AD26" s="39">
        <v>3056</v>
      </c>
      <c r="AE26" s="39">
        <v>1939</v>
      </c>
      <c r="AF26" s="39">
        <v>478</v>
      </c>
      <c r="AG26" s="39">
        <v>111</v>
      </c>
      <c r="AH26" s="39">
        <v>1</v>
      </c>
      <c r="AI26" s="39">
        <v>6948805</v>
      </c>
      <c r="AJ26" s="40">
        <f t="shared" si="0"/>
        <v>0.32966682363720051</v>
      </c>
      <c r="AK26" s="66">
        <f t="shared" si="1"/>
        <v>0.21780052813941417</v>
      </c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</row>
    <row r="27" spans="1:101" s="9" customFormat="1" ht="18" customHeight="1" x14ac:dyDescent="0.25">
      <c r="A27" s="97"/>
      <c r="B27" s="61" t="s">
        <v>48</v>
      </c>
      <c r="C27" s="62" t="s">
        <v>12</v>
      </c>
      <c r="D27" s="62" t="s">
        <v>8</v>
      </c>
      <c r="E27" s="62" t="s">
        <v>74</v>
      </c>
      <c r="F27" s="62">
        <v>1</v>
      </c>
      <c r="G27" s="30">
        <v>64227597</v>
      </c>
      <c r="H27" s="31">
        <v>0.53</v>
      </c>
      <c r="I27" s="31">
        <v>0.66622191409999998</v>
      </c>
      <c r="J27" s="32">
        <v>61493813</v>
      </c>
      <c r="K27" s="33">
        <v>0.95743597000000003</v>
      </c>
      <c r="L27" s="32">
        <v>19152519</v>
      </c>
      <c r="M27" s="33">
        <v>0.31145442000000001</v>
      </c>
      <c r="N27" s="32">
        <v>22248054</v>
      </c>
      <c r="O27" s="34">
        <v>0.34639399999999998</v>
      </c>
      <c r="P27" s="35">
        <v>915243</v>
      </c>
      <c r="Q27" s="36">
        <v>1.4249995999999999E-2</v>
      </c>
      <c r="R27" s="37">
        <v>0.30324715000000002</v>
      </c>
      <c r="S27" s="37">
        <v>0.69627819999999996</v>
      </c>
      <c r="T27" s="37">
        <v>0.34487042000000001</v>
      </c>
      <c r="U27" s="38">
        <v>12.599311</v>
      </c>
      <c r="V27" s="39">
        <v>12497783</v>
      </c>
      <c r="W27" s="39">
        <v>625</v>
      </c>
      <c r="X27" s="39">
        <v>1334</v>
      </c>
      <c r="Y27" s="39">
        <v>2829</v>
      </c>
      <c r="Z27" s="39">
        <v>0</v>
      </c>
      <c r="AA27" s="39">
        <v>0</v>
      </c>
      <c r="AB27" s="39">
        <v>1</v>
      </c>
      <c r="AC27" s="39">
        <v>31</v>
      </c>
      <c r="AD27" s="39">
        <v>51</v>
      </c>
      <c r="AE27" s="39">
        <v>613</v>
      </c>
      <c r="AF27" s="39">
        <v>153</v>
      </c>
      <c r="AG27" s="39">
        <v>0</v>
      </c>
      <c r="AH27" s="39">
        <v>0</v>
      </c>
      <c r="AI27" s="39">
        <v>5637</v>
      </c>
      <c r="AJ27" s="40">
        <f t="shared" si="0"/>
        <v>4.5103999645377103E-4</v>
      </c>
      <c r="AK27" s="66">
        <f t="shared" si="1"/>
        <v>0.19449810647594368</v>
      </c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</row>
    <row r="28" spans="1:101" ht="18" customHeight="1" x14ac:dyDescent="0.25">
      <c r="A28" s="97"/>
      <c r="B28" s="61" t="s">
        <v>46</v>
      </c>
      <c r="C28" s="62" t="s">
        <v>12</v>
      </c>
      <c r="D28" s="62" t="s">
        <v>6</v>
      </c>
      <c r="E28" s="62" t="s">
        <v>74</v>
      </c>
      <c r="F28" s="62">
        <v>1</v>
      </c>
      <c r="G28" s="30">
        <v>59568360</v>
      </c>
      <c r="H28" s="31">
        <v>0.51</v>
      </c>
      <c r="I28" s="31">
        <v>0.56646364989999998</v>
      </c>
      <c r="J28" s="32">
        <v>58630024</v>
      </c>
      <c r="K28" s="33">
        <v>0.98424774000000004</v>
      </c>
      <c r="L28" s="32">
        <v>23560232</v>
      </c>
      <c r="M28" s="33">
        <v>0.40184584000000001</v>
      </c>
      <c r="N28" s="32">
        <v>7945525</v>
      </c>
      <c r="O28" s="34">
        <v>0.13338499000000001</v>
      </c>
      <c r="P28" s="35">
        <v>405362</v>
      </c>
      <c r="Q28" s="36">
        <v>6.8049883000000002E-3</v>
      </c>
      <c r="R28" s="37">
        <v>0.13656366</v>
      </c>
      <c r="S28" s="37">
        <v>0.86286134000000003</v>
      </c>
      <c r="T28" s="37">
        <v>0.45288460000000003</v>
      </c>
      <c r="U28" s="38">
        <v>15.261858</v>
      </c>
      <c r="V28" s="39">
        <v>16562941</v>
      </c>
      <c r="W28" s="39">
        <v>716</v>
      </c>
      <c r="X28" s="39">
        <v>2539</v>
      </c>
      <c r="Y28" s="39">
        <v>2221</v>
      </c>
      <c r="Z28" s="39">
        <v>0</v>
      </c>
      <c r="AA28" s="39">
        <v>3</v>
      </c>
      <c r="AB28" s="39">
        <v>1</v>
      </c>
      <c r="AC28" s="39">
        <v>50</v>
      </c>
      <c r="AD28" s="39">
        <v>69</v>
      </c>
      <c r="AE28" s="39">
        <v>857</v>
      </c>
      <c r="AF28" s="39">
        <v>234</v>
      </c>
      <c r="AG28" s="39">
        <v>1</v>
      </c>
      <c r="AH28" s="39">
        <v>0</v>
      </c>
      <c r="AI28" s="39">
        <v>6691</v>
      </c>
      <c r="AJ28" s="40">
        <f t="shared" si="0"/>
        <v>4.039741492769913E-4</v>
      </c>
      <c r="AK28" s="66">
        <f t="shared" si="1"/>
        <v>0.27793697862422267</v>
      </c>
    </row>
    <row r="29" spans="1:101" ht="18" customHeight="1" x14ac:dyDescent="0.25">
      <c r="A29" s="97"/>
      <c r="B29" s="61" t="s">
        <v>47</v>
      </c>
      <c r="C29" s="62" t="s">
        <v>12</v>
      </c>
      <c r="D29" s="62" t="s">
        <v>6</v>
      </c>
      <c r="E29" s="62" t="s">
        <v>74</v>
      </c>
      <c r="F29" s="62">
        <v>2</v>
      </c>
      <c r="G29" s="30">
        <v>71621277</v>
      </c>
      <c r="H29" s="31">
        <v>0.52</v>
      </c>
      <c r="I29" s="31">
        <v>0.57546830540000005</v>
      </c>
      <c r="J29" s="32">
        <v>68736414</v>
      </c>
      <c r="K29" s="33">
        <v>0.95972055000000001</v>
      </c>
      <c r="L29" s="32">
        <v>21501218</v>
      </c>
      <c r="M29" s="33">
        <v>0.3128068</v>
      </c>
      <c r="N29" s="32">
        <v>24547906</v>
      </c>
      <c r="O29" s="34">
        <v>0.342746</v>
      </c>
      <c r="P29" s="35">
        <v>1181464</v>
      </c>
      <c r="Q29" s="36">
        <v>1.6495991000000002E-2</v>
      </c>
      <c r="R29" s="37">
        <v>0.28823381999999997</v>
      </c>
      <c r="S29" s="37">
        <v>0.71124569999999998</v>
      </c>
      <c r="T29" s="37">
        <v>0.36159672999999998</v>
      </c>
      <c r="U29" s="38">
        <v>14.495215</v>
      </c>
      <c r="V29" s="39">
        <v>14433501</v>
      </c>
      <c r="W29" s="39">
        <v>841</v>
      </c>
      <c r="X29" s="39">
        <v>2064</v>
      </c>
      <c r="Y29" s="39">
        <v>3065</v>
      </c>
      <c r="Z29" s="39">
        <v>2</v>
      </c>
      <c r="AA29" s="39">
        <v>1</v>
      </c>
      <c r="AB29" s="39">
        <v>1</v>
      </c>
      <c r="AC29" s="39">
        <v>67</v>
      </c>
      <c r="AD29" s="39">
        <v>86</v>
      </c>
      <c r="AE29" s="39">
        <v>759</v>
      </c>
      <c r="AF29" s="39">
        <v>206</v>
      </c>
      <c r="AG29" s="39">
        <v>2</v>
      </c>
      <c r="AH29" s="39">
        <v>0</v>
      </c>
      <c r="AI29" s="39">
        <v>7094</v>
      </c>
      <c r="AJ29" s="40">
        <f t="shared" si="0"/>
        <v>4.9149544521457408E-4</v>
      </c>
      <c r="AK29" s="66">
        <f t="shared" si="1"/>
        <v>0.20142627448544376</v>
      </c>
    </row>
    <row r="30" spans="1:101" ht="18" customHeight="1" x14ac:dyDescent="0.25">
      <c r="A30" s="97"/>
      <c r="B30" s="61" t="s">
        <v>49</v>
      </c>
      <c r="C30" s="62" t="s">
        <v>12</v>
      </c>
      <c r="D30" s="62" t="s">
        <v>8</v>
      </c>
      <c r="E30" s="62" t="s">
        <v>7</v>
      </c>
      <c r="F30" s="62">
        <v>1</v>
      </c>
      <c r="G30" s="30">
        <v>63109293</v>
      </c>
      <c r="H30" s="31">
        <v>0.5</v>
      </c>
      <c r="I30" s="31">
        <v>0.56389335439999999</v>
      </c>
      <c r="J30" s="32">
        <v>62454072</v>
      </c>
      <c r="K30" s="33">
        <v>0.98961770000000004</v>
      </c>
      <c r="L30" s="32">
        <v>24351337</v>
      </c>
      <c r="M30" s="33">
        <v>0.38990789999999997</v>
      </c>
      <c r="N30" s="32">
        <v>2786275</v>
      </c>
      <c r="O30" s="34">
        <v>4.4149994999999997E-2</v>
      </c>
      <c r="P30" s="35">
        <v>10150940</v>
      </c>
      <c r="Q30" s="36">
        <v>0.16084699999999999</v>
      </c>
      <c r="R30" s="37">
        <v>6.7525429999999997E-2</v>
      </c>
      <c r="S30" s="37">
        <v>0.93198300000000001</v>
      </c>
      <c r="T30" s="37">
        <v>0.52048945000000002</v>
      </c>
      <c r="U30" s="38">
        <v>18.391929999999999</v>
      </c>
      <c r="V30" s="39">
        <v>21611018</v>
      </c>
      <c r="W30" s="39">
        <v>415897</v>
      </c>
      <c r="X30" s="39">
        <v>726510</v>
      </c>
      <c r="Y30" s="39">
        <v>4830489</v>
      </c>
      <c r="Z30" s="39">
        <v>0</v>
      </c>
      <c r="AA30" s="39">
        <v>1215</v>
      </c>
      <c r="AB30" s="39">
        <v>2</v>
      </c>
      <c r="AC30" s="39">
        <v>3874</v>
      </c>
      <c r="AD30" s="39">
        <v>4542</v>
      </c>
      <c r="AE30" s="39">
        <v>1483</v>
      </c>
      <c r="AF30" s="39">
        <v>410</v>
      </c>
      <c r="AG30" s="39">
        <v>5</v>
      </c>
      <c r="AH30" s="39">
        <v>2</v>
      </c>
      <c r="AI30" s="39">
        <v>5984429</v>
      </c>
      <c r="AJ30" s="40">
        <f t="shared" si="0"/>
        <v>0.27691564552859099</v>
      </c>
      <c r="AK30" s="66">
        <f t="shared" si="1"/>
        <v>0.24761153638656672</v>
      </c>
    </row>
    <row r="31" spans="1:101" ht="18" customHeight="1" x14ac:dyDescent="0.25">
      <c r="A31" s="97"/>
      <c r="B31" s="61" t="s">
        <v>50</v>
      </c>
      <c r="C31" s="62" t="s">
        <v>12</v>
      </c>
      <c r="D31" s="62" t="s">
        <v>8</v>
      </c>
      <c r="E31" s="62" t="s">
        <v>7</v>
      </c>
      <c r="F31" s="62">
        <v>2</v>
      </c>
      <c r="G31" s="30">
        <v>61623447</v>
      </c>
      <c r="H31" s="31">
        <v>0.5</v>
      </c>
      <c r="I31" s="31">
        <v>0.47175965480000004</v>
      </c>
      <c r="J31" s="32">
        <v>60925635</v>
      </c>
      <c r="K31" s="33">
        <v>0.98867620000000001</v>
      </c>
      <c r="L31" s="32">
        <v>23305117</v>
      </c>
      <c r="M31" s="33">
        <v>0.38251740000000001</v>
      </c>
      <c r="N31" s="32">
        <v>3490413</v>
      </c>
      <c r="O31" s="34">
        <v>5.6640990000000002E-2</v>
      </c>
      <c r="P31" s="35">
        <v>9618064</v>
      </c>
      <c r="Q31" s="36">
        <v>0.15607799999999999</v>
      </c>
      <c r="R31" s="37">
        <v>7.3856430000000001E-2</v>
      </c>
      <c r="S31" s="37">
        <v>0.92577916000000005</v>
      </c>
      <c r="T31" s="37">
        <v>0.51336610000000005</v>
      </c>
      <c r="U31" s="38">
        <v>17.316490000000002</v>
      </c>
      <c r="V31" s="39">
        <v>20829583</v>
      </c>
      <c r="W31" s="39">
        <v>365839</v>
      </c>
      <c r="X31" s="39">
        <v>611548</v>
      </c>
      <c r="Y31" s="39">
        <v>4758399</v>
      </c>
      <c r="Z31" s="39">
        <v>2</v>
      </c>
      <c r="AA31" s="39">
        <v>1321</v>
      </c>
      <c r="AB31" s="39">
        <v>0</v>
      </c>
      <c r="AC31" s="39">
        <v>4068</v>
      </c>
      <c r="AD31" s="39">
        <v>4877</v>
      </c>
      <c r="AE31" s="39">
        <v>1243</v>
      </c>
      <c r="AF31" s="39">
        <v>330</v>
      </c>
      <c r="AG31" s="39">
        <v>4</v>
      </c>
      <c r="AH31" s="39">
        <v>2</v>
      </c>
      <c r="AI31" s="39">
        <v>5747633</v>
      </c>
      <c r="AJ31" s="40">
        <f t="shared" si="0"/>
        <v>0.27593605690521983</v>
      </c>
      <c r="AK31" s="66">
        <f t="shared" si="1"/>
        <v>0.24474369309461055</v>
      </c>
    </row>
    <row r="32" spans="1:101" ht="18" customHeight="1" x14ac:dyDescent="0.25">
      <c r="A32" s="97"/>
      <c r="B32" s="61" t="s">
        <v>52</v>
      </c>
      <c r="C32" s="62" t="s">
        <v>13</v>
      </c>
      <c r="D32" s="62" t="s">
        <v>8</v>
      </c>
      <c r="E32" s="62" t="s">
        <v>74</v>
      </c>
      <c r="F32" s="62">
        <v>1</v>
      </c>
      <c r="G32" s="30">
        <v>62039156</v>
      </c>
      <c r="H32" s="31">
        <v>0.48</v>
      </c>
      <c r="I32" s="31">
        <v>0.49243037610000007</v>
      </c>
      <c r="J32" s="32">
        <v>61039844</v>
      </c>
      <c r="K32" s="33">
        <v>0.98389225999999996</v>
      </c>
      <c r="L32" s="32">
        <v>28646554</v>
      </c>
      <c r="M32" s="33">
        <v>0.46930909999999998</v>
      </c>
      <c r="N32" s="32">
        <v>8197978</v>
      </c>
      <c r="O32" s="34">
        <v>0.13214198999999999</v>
      </c>
      <c r="P32" s="35">
        <v>409396</v>
      </c>
      <c r="Q32" s="36">
        <v>6.5989936999999999E-3</v>
      </c>
      <c r="R32" s="37">
        <v>0.15527779</v>
      </c>
      <c r="S32" s="37">
        <v>0.84420437000000004</v>
      </c>
      <c r="T32" s="37">
        <v>0.39736956000000001</v>
      </c>
      <c r="U32" s="38">
        <v>16.453586999999999</v>
      </c>
      <c r="V32" s="39">
        <v>18711313</v>
      </c>
      <c r="W32" s="39">
        <v>306</v>
      </c>
      <c r="X32" s="39">
        <v>1032</v>
      </c>
      <c r="Y32" s="39">
        <v>2545</v>
      </c>
      <c r="Z32" s="39">
        <v>0</v>
      </c>
      <c r="AA32" s="39">
        <v>4</v>
      </c>
      <c r="AB32" s="39">
        <v>0</v>
      </c>
      <c r="AC32" s="39">
        <v>29</v>
      </c>
      <c r="AD32" s="39">
        <v>176</v>
      </c>
      <c r="AE32" s="39">
        <v>382</v>
      </c>
      <c r="AF32" s="39">
        <v>85</v>
      </c>
      <c r="AG32" s="39">
        <v>3</v>
      </c>
      <c r="AH32" s="39">
        <v>1</v>
      </c>
      <c r="AI32" s="39">
        <v>4563</v>
      </c>
      <c r="AJ32" s="40">
        <f t="shared" si="0"/>
        <v>2.4386316449305295E-4</v>
      </c>
      <c r="AK32" s="66">
        <f t="shared" si="1"/>
        <v>0.30153134256049519</v>
      </c>
    </row>
    <row r="33" spans="1:37" ht="18" customHeight="1" x14ac:dyDescent="0.25">
      <c r="A33" s="97"/>
      <c r="B33" s="61" t="s">
        <v>51</v>
      </c>
      <c r="C33" s="62" t="s">
        <v>13</v>
      </c>
      <c r="D33" s="62" t="s">
        <v>6</v>
      </c>
      <c r="E33" s="62" t="s">
        <v>74</v>
      </c>
      <c r="F33" s="62">
        <v>1</v>
      </c>
      <c r="G33" s="30">
        <v>59249953</v>
      </c>
      <c r="H33" s="31">
        <v>0.5</v>
      </c>
      <c r="I33" s="31">
        <v>0.53557515680000001</v>
      </c>
      <c r="J33" s="32">
        <v>58199272</v>
      </c>
      <c r="K33" s="33">
        <v>0.98226696000000002</v>
      </c>
      <c r="L33" s="32">
        <v>25333651</v>
      </c>
      <c r="M33" s="33">
        <v>0.43529156000000002</v>
      </c>
      <c r="N33" s="32">
        <v>11749206</v>
      </c>
      <c r="O33" s="34">
        <v>0.19829899000000001</v>
      </c>
      <c r="P33" s="35">
        <v>531412</v>
      </c>
      <c r="Q33" s="36">
        <v>8.9689869999999994E-3</v>
      </c>
      <c r="R33" s="37">
        <v>0.20371379000000001</v>
      </c>
      <c r="S33" s="37">
        <v>0.79575056</v>
      </c>
      <c r="T33" s="37">
        <v>0.38222253</v>
      </c>
      <c r="U33" s="38">
        <v>15.168523</v>
      </c>
      <c r="V33" s="39">
        <v>16566583</v>
      </c>
      <c r="W33" s="39">
        <v>172</v>
      </c>
      <c r="X33" s="39">
        <v>688</v>
      </c>
      <c r="Y33" s="39">
        <v>1362</v>
      </c>
      <c r="Z33" s="39">
        <v>1</v>
      </c>
      <c r="AA33" s="39">
        <v>1</v>
      </c>
      <c r="AB33" s="39">
        <v>0</v>
      </c>
      <c r="AC33" s="39">
        <v>43</v>
      </c>
      <c r="AD33" s="39">
        <v>180</v>
      </c>
      <c r="AE33" s="39">
        <v>316</v>
      </c>
      <c r="AF33" s="39">
        <v>77</v>
      </c>
      <c r="AG33" s="39">
        <v>0</v>
      </c>
      <c r="AH33" s="39">
        <v>0</v>
      </c>
      <c r="AI33" s="39">
        <v>2840</v>
      </c>
      <c r="AJ33" s="40">
        <f t="shared" si="0"/>
        <v>1.7142943719896856E-4</v>
      </c>
      <c r="AK33" s="66">
        <f t="shared" si="1"/>
        <v>0.27955706564020399</v>
      </c>
    </row>
    <row r="34" spans="1:37" ht="18" customHeight="1" x14ac:dyDescent="0.25">
      <c r="A34" s="97"/>
      <c r="B34" s="61" t="s">
        <v>53</v>
      </c>
      <c r="C34" s="62" t="s">
        <v>13</v>
      </c>
      <c r="D34" s="62" t="s">
        <v>8</v>
      </c>
      <c r="E34" s="62" t="s">
        <v>74</v>
      </c>
      <c r="F34" s="62">
        <v>2</v>
      </c>
      <c r="G34" s="30">
        <v>62033941</v>
      </c>
      <c r="H34" s="31">
        <v>0.49</v>
      </c>
      <c r="I34" s="31">
        <v>0.55716414600000008</v>
      </c>
      <c r="J34" s="32">
        <v>60493132</v>
      </c>
      <c r="K34" s="33">
        <v>0.97516185</v>
      </c>
      <c r="L34" s="32">
        <v>25148146</v>
      </c>
      <c r="M34" s="33">
        <v>0.41571902999999999</v>
      </c>
      <c r="N34" s="32">
        <v>14764698</v>
      </c>
      <c r="O34" s="34">
        <v>0.23801</v>
      </c>
      <c r="P34" s="35">
        <v>709606</v>
      </c>
      <c r="Q34" s="36">
        <v>1.14389965E-2</v>
      </c>
      <c r="R34" s="37">
        <v>0.23195218000000001</v>
      </c>
      <c r="S34" s="37">
        <v>0.76759690000000003</v>
      </c>
      <c r="T34" s="37">
        <v>0.35893570000000002</v>
      </c>
      <c r="U34" s="38">
        <v>14.611767</v>
      </c>
      <c r="V34" s="39">
        <v>16080337</v>
      </c>
      <c r="W34" s="39">
        <v>150</v>
      </c>
      <c r="X34" s="39">
        <v>592</v>
      </c>
      <c r="Y34" s="39">
        <v>1246</v>
      </c>
      <c r="Z34" s="39">
        <v>0</v>
      </c>
      <c r="AA34" s="39">
        <v>1</v>
      </c>
      <c r="AB34" s="39">
        <v>0</v>
      </c>
      <c r="AC34" s="39">
        <v>35</v>
      </c>
      <c r="AD34" s="39">
        <v>133</v>
      </c>
      <c r="AE34" s="39">
        <v>256</v>
      </c>
      <c r="AF34" s="39">
        <v>63</v>
      </c>
      <c r="AG34" s="39">
        <v>1</v>
      </c>
      <c r="AH34" s="39">
        <v>0</v>
      </c>
      <c r="AI34" s="39">
        <v>2477</v>
      </c>
      <c r="AJ34" s="40">
        <f t="shared" si="0"/>
        <v>1.5403906025103828E-4</v>
      </c>
      <c r="AK34" s="66">
        <f t="shared" si="1"/>
        <v>0.25917843910642402</v>
      </c>
    </row>
    <row r="35" spans="1:37" ht="18" customHeight="1" thickBot="1" x14ac:dyDescent="0.3">
      <c r="A35" s="98"/>
      <c r="B35" s="63" t="s">
        <v>54</v>
      </c>
      <c r="C35" s="64" t="s">
        <v>13</v>
      </c>
      <c r="D35" s="64" t="s">
        <v>8</v>
      </c>
      <c r="E35" s="64" t="s">
        <v>7</v>
      </c>
      <c r="F35" s="64">
        <v>1</v>
      </c>
      <c r="G35" s="41">
        <v>63659282</v>
      </c>
      <c r="H35" s="42">
        <v>0.46</v>
      </c>
      <c r="I35" s="42">
        <v>0.43828853570000004</v>
      </c>
      <c r="J35" s="43">
        <v>63035816</v>
      </c>
      <c r="K35" s="44">
        <v>0.99020624000000002</v>
      </c>
      <c r="L35" s="43">
        <v>31689538</v>
      </c>
      <c r="M35" s="44">
        <v>0.50272273999999995</v>
      </c>
      <c r="N35" s="43">
        <v>3132163</v>
      </c>
      <c r="O35" s="45">
        <v>4.9201988000000002E-2</v>
      </c>
      <c r="P35" s="46">
        <v>3758444</v>
      </c>
      <c r="Q35" s="47">
        <v>5.9040003000000001E-2</v>
      </c>
      <c r="R35" s="48">
        <v>8.2788109999999998E-2</v>
      </c>
      <c r="S35" s="48">
        <v>0.91681075000000001</v>
      </c>
      <c r="T35" s="48">
        <v>0.42947829999999998</v>
      </c>
      <c r="U35" s="49">
        <v>17.545113000000001</v>
      </c>
      <c r="V35" s="50">
        <v>22040115</v>
      </c>
      <c r="W35" s="50">
        <v>117192</v>
      </c>
      <c r="X35" s="50">
        <v>184677</v>
      </c>
      <c r="Y35" s="50">
        <v>2015814</v>
      </c>
      <c r="Z35" s="50">
        <v>1</v>
      </c>
      <c r="AA35" s="50">
        <v>1209</v>
      </c>
      <c r="AB35" s="50">
        <v>2</v>
      </c>
      <c r="AC35" s="50">
        <v>2015</v>
      </c>
      <c r="AD35" s="50">
        <v>8040</v>
      </c>
      <c r="AE35" s="50">
        <v>596</v>
      </c>
      <c r="AF35" s="50">
        <v>125</v>
      </c>
      <c r="AG35" s="50">
        <v>16</v>
      </c>
      <c r="AH35" s="50">
        <v>0</v>
      </c>
      <c r="AI35" s="50">
        <v>2329687</v>
      </c>
      <c r="AJ35" s="51">
        <f t="shared" si="0"/>
        <v>0.10570212541994449</v>
      </c>
      <c r="AK35" s="67">
        <f t="shared" si="1"/>
        <v>0.30962378746276153</v>
      </c>
    </row>
    <row r="36" spans="1:37" ht="18" customHeight="1" x14ac:dyDescent="0.25">
      <c r="A36" s="90" t="s">
        <v>92</v>
      </c>
      <c r="B36" s="68" t="s">
        <v>84</v>
      </c>
      <c r="C36" s="60" t="s">
        <v>5</v>
      </c>
      <c r="D36" s="60" t="s">
        <v>8</v>
      </c>
      <c r="E36" s="60" t="s">
        <v>74</v>
      </c>
      <c r="F36" s="71">
        <v>4</v>
      </c>
      <c r="G36" s="19">
        <v>75889973</v>
      </c>
      <c r="H36" s="20">
        <v>0.48</v>
      </c>
      <c r="I36" s="20">
        <v>0.50871286240000002</v>
      </c>
      <c r="J36" s="21">
        <v>74970455</v>
      </c>
      <c r="K36" s="22">
        <v>0.98788350000000003</v>
      </c>
      <c r="L36" s="21">
        <v>32345329</v>
      </c>
      <c r="M36" s="22">
        <v>0.43144097999999997</v>
      </c>
      <c r="N36" s="21">
        <v>2970105</v>
      </c>
      <c r="O36" s="23">
        <v>3.9136986999999998E-2</v>
      </c>
      <c r="P36" s="24">
        <v>350004</v>
      </c>
      <c r="Q36" s="25">
        <v>4.6119923000000002E-3</v>
      </c>
      <c r="R36" s="26">
        <v>8.5271760000000002E-2</v>
      </c>
      <c r="S36" s="26">
        <v>0.91389050000000005</v>
      </c>
      <c r="T36" s="26">
        <v>0.46489069999999999</v>
      </c>
      <c r="U36" s="27">
        <v>19.881413999999999</v>
      </c>
      <c r="V36" s="28">
        <v>26940402</v>
      </c>
      <c r="W36" s="28">
        <v>526</v>
      </c>
      <c r="X36" s="28">
        <v>2464</v>
      </c>
      <c r="Y36" s="28">
        <v>2879</v>
      </c>
      <c r="Z36" s="28">
        <v>0</v>
      </c>
      <c r="AA36" s="28">
        <v>3</v>
      </c>
      <c r="AB36" s="28">
        <v>0</v>
      </c>
      <c r="AC36" s="28">
        <v>25</v>
      </c>
      <c r="AD36" s="28">
        <v>253</v>
      </c>
      <c r="AE36" s="28">
        <v>759</v>
      </c>
      <c r="AF36" s="28">
        <v>195</v>
      </c>
      <c r="AG36" s="28">
        <v>20</v>
      </c>
      <c r="AH36" s="28">
        <v>0</v>
      </c>
      <c r="AI36" s="28">
        <v>7124</v>
      </c>
      <c r="AJ36" s="29">
        <f t="shared" si="0"/>
        <v>2.6443554925423903E-4</v>
      </c>
      <c r="AK36" s="65">
        <f t="shared" si="1"/>
        <v>0.35489903257707051</v>
      </c>
    </row>
    <row r="37" spans="1:37" ht="18" customHeight="1" x14ac:dyDescent="0.25">
      <c r="A37" s="91"/>
      <c r="B37" s="69" t="s">
        <v>85</v>
      </c>
      <c r="C37" s="62" t="s">
        <v>5</v>
      </c>
      <c r="D37" s="62" t="s">
        <v>8</v>
      </c>
      <c r="E37" s="62" t="s">
        <v>74</v>
      </c>
      <c r="F37" s="72">
        <v>5</v>
      </c>
      <c r="G37" s="30">
        <v>68187212</v>
      </c>
      <c r="H37" s="31">
        <v>0.48</v>
      </c>
      <c r="I37" s="31">
        <v>0.51700851829999994</v>
      </c>
      <c r="J37" s="32">
        <v>67382218</v>
      </c>
      <c r="K37" s="33">
        <v>0.98819429999999997</v>
      </c>
      <c r="L37" s="32">
        <v>28927827</v>
      </c>
      <c r="M37" s="33">
        <v>0.42930954999999998</v>
      </c>
      <c r="N37" s="32">
        <v>3527256</v>
      </c>
      <c r="O37" s="34">
        <v>5.1728994E-2</v>
      </c>
      <c r="P37" s="35">
        <v>317479</v>
      </c>
      <c r="Q37" s="36">
        <v>4.6559903000000001E-3</v>
      </c>
      <c r="R37" s="37">
        <v>9.6063494999999999E-2</v>
      </c>
      <c r="S37" s="37">
        <v>0.90321636000000005</v>
      </c>
      <c r="T37" s="37">
        <v>0.45927923999999998</v>
      </c>
      <c r="U37" s="38">
        <v>18.055261999999999</v>
      </c>
      <c r="V37" s="39">
        <v>23852287</v>
      </c>
      <c r="W37" s="39">
        <v>438</v>
      </c>
      <c r="X37" s="39">
        <v>1912</v>
      </c>
      <c r="Y37" s="39">
        <v>1410</v>
      </c>
      <c r="Z37" s="39">
        <v>0</v>
      </c>
      <c r="AA37" s="39">
        <v>0</v>
      </c>
      <c r="AB37" s="39">
        <v>0</v>
      </c>
      <c r="AC37" s="39">
        <v>26</v>
      </c>
      <c r="AD37" s="39">
        <v>230</v>
      </c>
      <c r="AE37" s="39">
        <v>640</v>
      </c>
      <c r="AF37" s="39">
        <v>145</v>
      </c>
      <c r="AG37" s="39">
        <v>18</v>
      </c>
      <c r="AH37" s="39">
        <v>1</v>
      </c>
      <c r="AI37" s="39">
        <v>4820</v>
      </c>
      <c r="AJ37" s="40">
        <f t="shared" si="0"/>
        <v>2.0207705869043082E-4</v>
      </c>
      <c r="AK37" s="66">
        <f t="shared" si="1"/>
        <v>0.34973518201624082</v>
      </c>
    </row>
    <row r="38" spans="1:37" ht="18" customHeight="1" x14ac:dyDescent="0.25">
      <c r="A38" s="91"/>
      <c r="B38" s="69" t="s">
        <v>55</v>
      </c>
      <c r="C38" s="62" t="s">
        <v>5</v>
      </c>
      <c r="D38" s="62" t="s">
        <v>8</v>
      </c>
      <c r="E38" s="62" t="s">
        <v>74</v>
      </c>
      <c r="F38" s="72">
        <v>3</v>
      </c>
      <c r="G38" s="30">
        <v>66912681</v>
      </c>
      <c r="H38" s="31">
        <v>0.49</v>
      </c>
      <c r="I38" s="31">
        <v>0.53584587759999991</v>
      </c>
      <c r="J38" s="32">
        <v>65920965</v>
      </c>
      <c r="K38" s="33">
        <v>0.98517895</v>
      </c>
      <c r="L38" s="32">
        <v>26956488</v>
      </c>
      <c r="M38" s="33">
        <v>0.40892133000000003</v>
      </c>
      <c r="N38" s="32">
        <v>8133771</v>
      </c>
      <c r="O38" s="34">
        <v>0.12155799</v>
      </c>
      <c r="P38" s="35">
        <v>525933</v>
      </c>
      <c r="Q38" s="36">
        <v>7.8599900000000007E-3</v>
      </c>
      <c r="R38" s="37">
        <v>0.14990597999999999</v>
      </c>
      <c r="S38" s="37">
        <v>0.84883856999999996</v>
      </c>
      <c r="T38" s="37">
        <v>0.42995894000000001</v>
      </c>
      <c r="U38" s="38">
        <v>17.106237</v>
      </c>
      <c r="V38" s="39">
        <v>21312218</v>
      </c>
      <c r="W38" s="39">
        <v>410</v>
      </c>
      <c r="X38" s="39">
        <v>1963</v>
      </c>
      <c r="Y38" s="39">
        <v>1599</v>
      </c>
      <c r="Z38" s="39">
        <v>2</v>
      </c>
      <c r="AA38" s="39">
        <v>0</v>
      </c>
      <c r="AB38" s="39">
        <v>0</v>
      </c>
      <c r="AC38" s="39">
        <v>52</v>
      </c>
      <c r="AD38" s="39">
        <v>189</v>
      </c>
      <c r="AE38" s="39">
        <v>542</v>
      </c>
      <c r="AF38" s="39">
        <v>139</v>
      </c>
      <c r="AG38" s="39">
        <v>18</v>
      </c>
      <c r="AH38" s="39">
        <v>0</v>
      </c>
      <c r="AI38" s="39">
        <v>4914</v>
      </c>
      <c r="AJ38" s="40">
        <f t="shared" si="0"/>
        <v>2.3057196580853292E-4</v>
      </c>
      <c r="AK38" s="66">
        <f t="shared" si="1"/>
        <v>0.31843446834838379</v>
      </c>
    </row>
    <row r="39" spans="1:37" ht="18" customHeight="1" x14ac:dyDescent="0.25">
      <c r="A39" s="91"/>
      <c r="B39" s="69" t="s">
        <v>86</v>
      </c>
      <c r="C39" s="62" t="s">
        <v>5</v>
      </c>
      <c r="D39" s="62" t="s">
        <v>8</v>
      </c>
      <c r="E39" s="62" t="s">
        <v>7</v>
      </c>
      <c r="F39" s="72">
        <v>4</v>
      </c>
      <c r="G39" s="30">
        <v>62258328</v>
      </c>
      <c r="H39" s="31">
        <v>0.5</v>
      </c>
      <c r="I39" s="31">
        <v>0.53730576699999999</v>
      </c>
      <c r="J39" s="32">
        <v>61590653</v>
      </c>
      <c r="K39" s="33">
        <v>0.98927569999999998</v>
      </c>
      <c r="L39" s="32">
        <v>25332225</v>
      </c>
      <c r="M39" s="33">
        <v>0.41129981999999998</v>
      </c>
      <c r="N39" s="32">
        <v>1483553</v>
      </c>
      <c r="O39" s="34">
        <v>2.3828988999999998E-2</v>
      </c>
      <c r="P39" s="35">
        <v>8821631</v>
      </c>
      <c r="Q39" s="36">
        <v>0.14169399999999999</v>
      </c>
      <c r="R39" s="37">
        <v>6.0165089999999997E-2</v>
      </c>
      <c r="S39" s="37">
        <v>0.9392028</v>
      </c>
      <c r="T39" s="37">
        <v>0.53619640000000002</v>
      </c>
      <c r="U39" s="38">
        <v>17.971392000000002</v>
      </c>
      <c r="V39" s="39">
        <v>23277919</v>
      </c>
      <c r="W39" s="39">
        <v>348525</v>
      </c>
      <c r="X39" s="39">
        <v>723788</v>
      </c>
      <c r="Y39" s="39">
        <v>4432228</v>
      </c>
      <c r="Z39" s="39">
        <v>2</v>
      </c>
      <c r="AA39" s="39">
        <v>486</v>
      </c>
      <c r="AB39" s="39">
        <v>0</v>
      </c>
      <c r="AC39" s="39">
        <v>2073</v>
      </c>
      <c r="AD39" s="39">
        <v>9225</v>
      </c>
      <c r="AE39" s="39">
        <v>1161</v>
      </c>
      <c r="AF39" s="39">
        <v>216</v>
      </c>
      <c r="AG39" s="39">
        <v>92</v>
      </c>
      <c r="AH39" s="39">
        <v>1</v>
      </c>
      <c r="AI39" s="39">
        <v>5517797</v>
      </c>
      <c r="AJ39" s="40">
        <f t="shared" si="0"/>
        <v>0.23703996048787696</v>
      </c>
      <c r="AK39" s="66">
        <f t="shared" si="1"/>
        <v>0.28526500101319779</v>
      </c>
    </row>
    <row r="40" spans="1:37" ht="18" customHeight="1" x14ac:dyDescent="0.25">
      <c r="A40" s="91"/>
      <c r="B40" s="69" t="s">
        <v>87</v>
      </c>
      <c r="C40" s="62" t="s">
        <v>5</v>
      </c>
      <c r="D40" s="62" t="s">
        <v>8</v>
      </c>
      <c r="E40" s="62" t="s">
        <v>7</v>
      </c>
      <c r="F40" s="72">
        <v>5</v>
      </c>
      <c r="G40" s="30">
        <v>63705502</v>
      </c>
      <c r="H40" s="31">
        <v>0.5</v>
      </c>
      <c r="I40" s="31">
        <v>0.5516046698</v>
      </c>
      <c r="J40" s="32">
        <v>63053394</v>
      </c>
      <c r="K40" s="33">
        <v>0.98976370000000002</v>
      </c>
      <c r="L40" s="32">
        <v>25124816</v>
      </c>
      <c r="M40" s="33">
        <v>0.39846890000000001</v>
      </c>
      <c r="N40" s="32">
        <v>1606971</v>
      </c>
      <c r="O40" s="34">
        <v>2.5224995E-2</v>
      </c>
      <c r="P40" s="35">
        <v>8942022</v>
      </c>
      <c r="Q40" s="36">
        <v>0.14036499</v>
      </c>
      <c r="R40" s="37">
        <v>6.3643664000000003E-2</v>
      </c>
      <c r="S40" s="37">
        <v>0.9356698</v>
      </c>
      <c r="T40" s="37">
        <v>0.52830049999999995</v>
      </c>
      <c r="U40" s="38">
        <v>17.566990000000001</v>
      </c>
      <c r="V40" s="39">
        <v>23427822</v>
      </c>
      <c r="W40" s="39">
        <v>359106</v>
      </c>
      <c r="X40" s="39">
        <v>755485</v>
      </c>
      <c r="Y40" s="39">
        <v>4332142</v>
      </c>
      <c r="Z40" s="39">
        <v>0</v>
      </c>
      <c r="AA40" s="39">
        <v>439</v>
      </c>
      <c r="AB40" s="39">
        <v>1</v>
      </c>
      <c r="AC40" s="39">
        <v>2045</v>
      </c>
      <c r="AD40" s="39">
        <v>9203</v>
      </c>
      <c r="AE40" s="39">
        <v>1252</v>
      </c>
      <c r="AF40" s="39">
        <v>238</v>
      </c>
      <c r="AG40" s="39">
        <v>82</v>
      </c>
      <c r="AH40" s="39">
        <v>3</v>
      </c>
      <c r="AI40" s="39">
        <v>5459996</v>
      </c>
      <c r="AJ40" s="40">
        <f t="shared" si="0"/>
        <v>0.23305606470802109</v>
      </c>
      <c r="AK40" s="66">
        <f t="shared" si="1"/>
        <v>0.28204512068675008</v>
      </c>
    </row>
    <row r="41" spans="1:37" ht="18" customHeight="1" x14ac:dyDescent="0.25">
      <c r="A41" s="91"/>
      <c r="B41" s="69" t="s">
        <v>56</v>
      </c>
      <c r="C41" s="62" t="s">
        <v>5</v>
      </c>
      <c r="D41" s="62" t="s">
        <v>8</v>
      </c>
      <c r="E41" s="62" t="s">
        <v>7</v>
      </c>
      <c r="F41" s="72">
        <v>3</v>
      </c>
      <c r="G41" s="30">
        <v>64213439</v>
      </c>
      <c r="H41" s="31">
        <v>0.5</v>
      </c>
      <c r="I41" s="31">
        <v>0.56165151469999997</v>
      </c>
      <c r="J41" s="32">
        <v>63462386</v>
      </c>
      <c r="K41" s="33">
        <v>0.98830379999999995</v>
      </c>
      <c r="L41" s="32">
        <v>25136372</v>
      </c>
      <c r="M41" s="33">
        <v>0.39608300000000002</v>
      </c>
      <c r="N41" s="32">
        <v>1553901</v>
      </c>
      <c r="O41" s="34">
        <v>2.4198999999999998E-2</v>
      </c>
      <c r="P41" s="35">
        <v>8982432</v>
      </c>
      <c r="Q41" s="36">
        <v>0.13988397999999999</v>
      </c>
      <c r="R41" s="37">
        <v>6.4357700000000004E-2</v>
      </c>
      <c r="S41" s="37">
        <v>0.93497300000000005</v>
      </c>
      <c r="T41" s="37">
        <v>0.52822570000000002</v>
      </c>
      <c r="U41" s="38">
        <v>17.41825</v>
      </c>
      <c r="V41" s="39">
        <v>23582022</v>
      </c>
      <c r="W41" s="39">
        <v>337572</v>
      </c>
      <c r="X41" s="39">
        <v>696787</v>
      </c>
      <c r="Y41" s="39">
        <v>4443509</v>
      </c>
      <c r="Z41" s="39">
        <v>0</v>
      </c>
      <c r="AA41" s="39">
        <v>488</v>
      </c>
      <c r="AB41" s="39">
        <v>0</v>
      </c>
      <c r="AC41" s="39">
        <v>2028</v>
      </c>
      <c r="AD41" s="39">
        <v>9542</v>
      </c>
      <c r="AE41" s="39">
        <v>1134</v>
      </c>
      <c r="AF41" s="39">
        <v>263</v>
      </c>
      <c r="AG41" s="39">
        <v>93</v>
      </c>
      <c r="AH41" s="39">
        <v>0</v>
      </c>
      <c r="AI41" s="39">
        <v>5491416</v>
      </c>
      <c r="AJ41" s="40">
        <f t="shared" si="0"/>
        <v>0.23286451009162829</v>
      </c>
      <c r="AK41" s="66">
        <f t="shared" si="1"/>
        <v>0.28172616638707049</v>
      </c>
    </row>
    <row r="42" spans="1:37" ht="18" customHeight="1" x14ac:dyDescent="0.25">
      <c r="A42" s="91"/>
      <c r="B42" s="69" t="s">
        <v>88</v>
      </c>
      <c r="C42" s="62" t="s">
        <v>9</v>
      </c>
      <c r="D42" s="62" t="s">
        <v>8</v>
      </c>
      <c r="E42" s="62" t="s">
        <v>74</v>
      </c>
      <c r="F42" s="72">
        <v>4</v>
      </c>
      <c r="G42" s="30">
        <v>61117132</v>
      </c>
      <c r="H42" s="31">
        <v>0.5</v>
      </c>
      <c r="I42" s="31">
        <v>0.54887739809999991</v>
      </c>
      <c r="J42" s="32">
        <v>59981781</v>
      </c>
      <c r="K42" s="33">
        <v>0.9814233</v>
      </c>
      <c r="L42" s="32">
        <v>23990988</v>
      </c>
      <c r="M42" s="33">
        <v>0.39997125</v>
      </c>
      <c r="N42" s="32">
        <v>10506951</v>
      </c>
      <c r="O42" s="34">
        <v>0.17191500000000001</v>
      </c>
      <c r="P42" s="35">
        <v>535386</v>
      </c>
      <c r="Q42" s="36">
        <v>8.7599989999999992E-3</v>
      </c>
      <c r="R42" s="37">
        <v>0.18552314</v>
      </c>
      <c r="S42" s="37">
        <v>0.81362705999999996</v>
      </c>
      <c r="T42" s="37">
        <v>0.40970704000000002</v>
      </c>
      <c r="U42" s="38">
        <v>15.492929</v>
      </c>
      <c r="V42" s="39">
        <v>17569235</v>
      </c>
      <c r="W42" s="39">
        <v>419</v>
      </c>
      <c r="X42" s="39">
        <v>1826</v>
      </c>
      <c r="Y42" s="39">
        <v>2311</v>
      </c>
      <c r="Z42" s="39">
        <v>0</v>
      </c>
      <c r="AA42" s="39">
        <v>0</v>
      </c>
      <c r="AB42" s="39">
        <v>1</v>
      </c>
      <c r="AC42" s="39">
        <v>53</v>
      </c>
      <c r="AD42" s="39">
        <v>150</v>
      </c>
      <c r="AE42" s="39">
        <v>992</v>
      </c>
      <c r="AF42" s="39">
        <v>189</v>
      </c>
      <c r="AG42" s="39">
        <v>16</v>
      </c>
      <c r="AH42" s="39">
        <v>0</v>
      </c>
      <c r="AI42" s="39">
        <v>5957</v>
      </c>
      <c r="AJ42" s="40">
        <f t="shared" si="0"/>
        <v>3.390585873545433E-4</v>
      </c>
      <c r="AK42" s="66">
        <f t="shared" si="1"/>
        <v>0.28737078173105374</v>
      </c>
    </row>
    <row r="43" spans="1:37" ht="18" customHeight="1" x14ac:dyDescent="0.25">
      <c r="A43" s="91"/>
      <c r="B43" s="69" t="s">
        <v>89</v>
      </c>
      <c r="C43" s="62" t="s">
        <v>9</v>
      </c>
      <c r="D43" s="62" t="s">
        <v>8</v>
      </c>
      <c r="E43" s="62" t="s">
        <v>74</v>
      </c>
      <c r="F43" s="72">
        <v>5</v>
      </c>
      <c r="G43" s="30">
        <v>66744713</v>
      </c>
      <c r="H43" s="31">
        <v>0.5</v>
      </c>
      <c r="I43" s="31">
        <v>0.57074187850000002</v>
      </c>
      <c r="J43" s="32">
        <v>65499404</v>
      </c>
      <c r="K43" s="33">
        <v>0.98134220000000005</v>
      </c>
      <c r="L43" s="32">
        <v>24745458</v>
      </c>
      <c r="M43" s="33">
        <v>0.37779668</v>
      </c>
      <c r="N43" s="32">
        <v>10861567</v>
      </c>
      <c r="O43" s="34">
        <v>0.16273299999999999</v>
      </c>
      <c r="P43" s="35">
        <v>609312</v>
      </c>
      <c r="Q43" s="36">
        <v>9.1289920000000007E-3</v>
      </c>
      <c r="R43" s="37">
        <v>0.17843350999999999</v>
      </c>
      <c r="S43" s="37">
        <v>0.82067880000000004</v>
      </c>
      <c r="T43" s="37">
        <v>0.41016469999999999</v>
      </c>
      <c r="U43" s="38">
        <v>15.537113</v>
      </c>
      <c r="V43" s="39">
        <v>19226041</v>
      </c>
      <c r="W43" s="39">
        <v>369</v>
      </c>
      <c r="X43" s="39">
        <v>1282</v>
      </c>
      <c r="Y43" s="39">
        <v>1384</v>
      </c>
      <c r="Z43" s="39">
        <v>0</v>
      </c>
      <c r="AA43" s="39">
        <v>3</v>
      </c>
      <c r="AB43" s="39">
        <v>0</v>
      </c>
      <c r="AC43" s="39">
        <v>52</v>
      </c>
      <c r="AD43" s="39">
        <v>172</v>
      </c>
      <c r="AE43" s="39">
        <v>1057</v>
      </c>
      <c r="AF43" s="39">
        <v>182</v>
      </c>
      <c r="AG43" s="39">
        <v>17</v>
      </c>
      <c r="AH43" s="39">
        <v>0</v>
      </c>
      <c r="AI43" s="39">
        <v>4518</v>
      </c>
      <c r="AJ43" s="40">
        <f t="shared" si="0"/>
        <v>2.3499377745007409E-4</v>
      </c>
      <c r="AK43" s="66">
        <f t="shared" si="1"/>
        <v>0.28798570157908987</v>
      </c>
    </row>
    <row r="44" spans="1:37" ht="18" customHeight="1" x14ac:dyDescent="0.25">
      <c r="A44" s="91"/>
      <c r="B44" s="69" t="s">
        <v>57</v>
      </c>
      <c r="C44" s="62" t="s">
        <v>9</v>
      </c>
      <c r="D44" s="62" t="s">
        <v>8</v>
      </c>
      <c r="E44" s="62" t="s">
        <v>74</v>
      </c>
      <c r="F44" s="72">
        <v>3</v>
      </c>
      <c r="G44" s="30">
        <v>62514672</v>
      </c>
      <c r="H44" s="31">
        <v>0.51</v>
      </c>
      <c r="I44" s="31">
        <v>0.67492116340000008</v>
      </c>
      <c r="J44" s="32">
        <v>60682926</v>
      </c>
      <c r="K44" s="33">
        <v>0.97069894999999995</v>
      </c>
      <c r="L44" s="32">
        <v>17491018</v>
      </c>
      <c r="M44" s="33">
        <v>0.28823622999999998</v>
      </c>
      <c r="N44" s="32">
        <v>19309656</v>
      </c>
      <c r="O44" s="34">
        <v>0.30888199999999999</v>
      </c>
      <c r="P44" s="35">
        <v>1031617</v>
      </c>
      <c r="Q44" s="36">
        <v>1.6501999E-2</v>
      </c>
      <c r="R44" s="37">
        <v>0.28664332999999997</v>
      </c>
      <c r="S44" s="37">
        <v>0.71227649999999998</v>
      </c>
      <c r="T44" s="37">
        <v>0.34454086</v>
      </c>
      <c r="U44" s="38">
        <v>10.947362999999999</v>
      </c>
      <c r="V44" s="39">
        <v>13765481</v>
      </c>
      <c r="W44" s="39">
        <v>331</v>
      </c>
      <c r="X44" s="39">
        <v>1340</v>
      </c>
      <c r="Y44" s="39">
        <v>2156</v>
      </c>
      <c r="Z44" s="39">
        <v>1</v>
      </c>
      <c r="AA44" s="39">
        <v>2</v>
      </c>
      <c r="AB44" s="39">
        <v>0</v>
      </c>
      <c r="AC44" s="39">
        <v>37</v>
      </c>
      <c r="AD44" s="39">
        <v>80</v>
      </c>
      <c r="AE44" s="39">
        <v>620</v>
      </c>
      <c r="AF44" s="39">
        <v>138</v>
      </c>
      <c r="AG44" s="39">
        <v>5</v>
      </c>
      <c r="AH44" s="39">
        <v>0</v>
      </c>
      <c r="AI44" s="39">
        <v>4710</v>
      </c>
      <c r="AJ44" s="40">
        <f t="shared" si="0"/>
        <v>3.4216021946490647E-4</v>
      </c>
      <c r="AK44" s="66">
        <f t="shared" si="1"/>
        <v>0.22012066223429919</v>
      </c>
    </row>
    <row r="45" spans="1:37" ht="18" customHeight="1" x14ac:dyDescent="0.25">
      <c r="A45" s="91"/>
      <c r="B45" s="69" t="s">
        <v>90</v>
      </c>
      <c r="C45" s="62" t="s">
        <v>9</v>
      </c>
      <c r="D45" s="62" t="s">
        <v>8</v>
      </c>
      <c r="E45" s="62" t="s">
        <v>7</v>
      </c>
      <c r="F45" s="72">
        <v>4</v>
      </c>
      <c r="G45" s="30">
        <v>64728692</v>
      </c>
      <c r="H45" s="31">
        <v>0.51</v>
      </c>
      <c r="I45" s="31">
        <v>0.55813164169999996</v>
      </c>
      <c r="J45" s="32">
        <v>63842383</v>
      </c>
      <c r="K45" s="33">
        <v>0.9863073</v>
      </c>
      <c r="L45" s="32">
        <v>25084040</v>
      </c>
      <c r="M45" s="33">
        <v>0.39290574</v>
      </c>
      <c r="N45" s="32">
        <v>2593613</v>
      </c>
      <c r="O45" s="34">
        <v>4.0068984000000002E-2</v>
      </c>
      <c r="P45" s="35">
        <v>8998129</v>
      </c>
      <c r="Q45" s="36">
        <v>0.13901299</v>
      </c>
      <c r="R45" s="37">
        <v>7.6895684000000006E-2</v>
      </c>
      <c r="S45" s="37">
        <v>0.92238533</v>
      </c>
      <c r="T45" s="37">
        <v>0.52008549999999998</v>
      </c>
      <c r="U45" s="38">
        <v>17.54954</v>
      </c>
      <c r="V45" s="39">
        <v>22556548</v>
      </c>
      <c r="W45" s="39">
        <v>334216</v>
      </c>
      <c r="X45" s="39">
        <v>737965</v>
      </c>
      <c r="Y45" s="39">
        <v>4299338</v>
      </c>
      <c r="Z45" s="39">
        <v>1</v>
      </c>
      <c r="AA45" s="39">
        <v>998</v>
      </c>
      <c r="AB45" s="39">
        <v>2</v>
      </c>
      <c r="AC45" s="39">
        <v>1920</v>
      </c>
      <c r="AD45" s="39">
        <v>7452</v>
      </c>
      <c r="AE45" s="39">
        <v>2709</v>
      </c>
      <c r="AF45" s="39">
        <v>511</v>
      </c>
      <c r="AG45" s="39">
        <v>81</v>
      </c>
      <c r="AH45" s="39">
        <v>3</v>
      </c>
      <c r="AI45" s="39">
        <v>5385196</v>
      </c>
      <c r="AJ45" s="40">
        <f t="shared" si="0"/>
        <v>0.23874202737050013</v>
      </c>
      <c r="AK45" s="66">
        <f t="shared" si="1"/>
        <v>0.26528192474521189</v>
      </c>
    </row>
    <row r="46" spans="1:37" ht="18" customHeight="1" x14ac:dyDescent="0.25">
      <c r="A46" s="91"/>
      <c r="B46" s="69" t="s">
        <v>91</v>
      </c>
      <c r="C46" s="62" t="s">
        <v>9</v>
      </c>
      <c r="D46" s="62" t="s">
        <v>8</v>
      </c>
      <c r="E46" s="62" t="s">
        <v>7</v>
      </c>
      <c r="F46" s="72">
        <v>5</v>
      </c>
      <c r="G46" s="30">
        <v>67886975</v>
      </c>
      <c r="H46" s="31">
        <v>0.5</v>
      </c>
      <c r="I46" s="31">
        <v>0.55449532089999998</v>
      </c>
      <c r="J46" s="32">
        <v>67119332</v>
      </c>
      <c r="K46" s="33">
        <v>0.98869229999999997</v>
      </c>
      <c r="L46" s="32">
        <v>26631258</v>
      </c>
      <c r="M46" s="33">
        <v>0.39677479999999998</v>
      </c>
      <c r="N46" s="32">
        <v>2013188</v>
      </c>
      <c r="O46" s="34">
        <v>2.9654995999999999E-2</v>
      </c>
      <c r="P46" s="35">
        <v>9555974</v>
      </c>
      <c r="Q46" s="36">
        <v>0.140763</v>
      </c>
      <c r="R46" s="37">
        <v>6.8623080000000003E-2</v>
      </c>
      <c r="S46" s="37">
        <v>0.93074089999999998</v>
      </c>
      <c r="T46" s="37">
        <v>0.52749323999999997</v>
      </c>
      <c r="U46" s="38">
        <v>18.328862999999998</v>
      </c>
      <c r="V46" s="39">
        <v>24114916</v>
      </c>
      <c r="W46" s="39">
        <v>346695</v>
      </c>
      <c r="X46" s="39">
        <v>774740</v>
      </c>
      <c r="Y46" s="39">
        <v>4602190</v>
      </c>
      <c r="Z46" s="39">
        <v>0</v>
      </c>
      <c r="AA46" s="39">
        <v>1116</v>
      </c>
      <c r="AB46" s="39">
        <v>0</v>
      </c>
      <c r="AC46" s="39">
        <v>2067</v>
      </c>
      <c r="AD46" s="39">
        <v>8330</v>
      </c>
      <c r="AE46" s="39">
        <v>2748</v>
      </c>
      <c r="AF46" s="39">
        <v>573</v>
      </c>
      <c r="AG46" s="39">
        <v>77</v>
      </c>
      <c r="AH46" s="39">
        <v>1</v>
      </c>
      <c r="AI46" s="39">
        <v>5738537</v>
      </c>
      <c r="AJ46" s="40">
        <f t="shared" si="0"/>
        <v>0.23796628609446535</v>
      </c>
      <c r="AK46" s="66">
        <f t="shared" si="1"/>
        <v>0.27069079156936954</v>
      </c>
    </row>
    <row r="47" spans="1:37" ht="18" customHeight="1" thickBot="1" x14ac:dyDescent="0.3">
      <c r="A47" s="92"/>
      <c r="B47" s="70" t="s">
        <v>58</v>
      </c>
      <c r="C47" s="64" t="s">
        <v>9</v>
      </c>
      <c r="D47" s="64" t="s">
        <v>8</v>
      </c>
      <c r="E47" s="64" t="s">
        <v>7</v>
      </c>
      <c r="F47" s="73">
        <v>3</v>
      </c>
      <c r="G47" s="41">
        <v>66636958</v>
      </c>
      <c r="H47" s="42">
        <v>0.52</v>
      </c>
      <c r="I47" s="42">
        <v>0.57397280249999993</v>
      </c>
      <c r="J47" s="43">
        <v>65293327</v>
      </c>
      <c r="K47" s="44">
        <v>0.9798365</v>
      </c>
      <c r="L47" s="43">
        <v>24409942</v>
      </c>
      <c r="M47" s="44">
        <v>0.37385049999999997</v>
      </c>
      <c r="N47" s="43">
        <v>2887712</v>
      </c>
      <c r="O47" s="45">
        <v>4.3334989999999997E-2</v>
      </c>
      <c r="P47" s="46">
        <v>9768111</v>
      </c>
      <c r="Q47" s="47">
        <v>0.14658698000000001</v>
      </c>
      <c r="R47" s="48">
        <v>8.1357700000000005E-2</v>
      </c>
      <c r="S47" s="48">
        <v>0.91786020000000001</v>
      </c>
      <c r="T47" s="48">
        <v>0.5346339</v>
      </c>
      <c r="U47" s="49">
        <v>18.070039999999999</v>
      </c>
      <c r="V47" s="50">
        <v>22931860</v>
      </c>
      <c r="W47" s="50">
        <v>392351</v>
      </c>
      <c r="X47" s="50">
        <v>824502</v>
      </c>
      <c r="Y47" s="50">
        <v>4692144</v>
      </c>
      <c r="Z47" s="50">
        <v>1</v>
      </c>
      <c r="AA47" s="50">
        <v>1063</v>
      </c>
      <c r="AB47" s="50">
        <v>1</v>
      </c>
      <c r="AC47" s="50">
        <v>1901</v>
      </c>
      <c r="AD47" s="50">
        <v>6415</v>
      </c>
      <c r="AE47" s="50">
        <v>3221</v>
      </c>
      <c r="AF47" s="50">
        <v>587</v>
      </c>
      <c r="AG47" s="50">
        <v>106</v>
      </c>
      <c r="AH47" s="50">
        <v>3</v>
      </c>
      <c r="AI47" s="50">
        <v>5922295</v>
      </c>
      <c r="AJ47" s="51">
        <f t="shared" si="0"/>
        <v>0.25825619901743685</v>
      </c>
      <c r="AK47" s="67">
        <f t="shared" si="1"/>
        <v>0.25525722527730033</v>
      </c>
    </row>
    <row r="48" spans="1:37" s="13" customFormat="1" x14ac:dyDescent="0.25">
      <c r="C48" s="14"/>
      <c r="D48" s="14"/>
      <c r="E48" s="14"/>
      <c r="F48" s="14"/>
      <c r="G48" s="15"/>
      <c r="H48" s="52"/>
      <c r="I48" s="52"/>
      <c r="J48" s="15"/>
      <c r="K48" s="53"/>
      <c r="L48" s="15"/>
      <c r="M48" s="53"/>
      <c r="N48" s="15"/>
      <c r="O48" s="54"/>
      <c r="P48" s="16"/>
      <c r="Q48" s="54"/>
      <c r="R48" s="16"/>
      <c r="S48" s="16"/>
      <c r="T48" s="16"/>
      <c r="U48" s="17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6"/>
      <c r="AK48" s="55"/>
    </row>
    <row r="49" spans="3:37" s="13" customFormat="1" x14ac:dyDescent="0.25">
      <c r="C49" s="14"/>
      <c r="D49" s="14"/>
      <c r="E49" s="14"/>
      <c r="F49" s="14"/>
      <c r="G49" s="15"/>
      <c r="H49" s="52"/>
      <c r="I49" s="52"/>
      <c r="J49" s="15"/>
      <c r="K49" s="53"/>
      <c r="L49" s="15"/>
      <c r="M49" s="53"/>
      <c r="N49" s="15"/>
      <c r="O49" s="54"/>
      <c r="P49" s="16"/>
      <c r="Q49" s="54"/>
      <c r="R49" s="16"/>
      <c r="S49" s="16"/>
      <c r="T49" s="16"/>
      <c r="U49" s="17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6"/>
      <c r="AK49" s="55"/>
    </row>
    <row r="50" spans="3:37" s="13" customFormat="1" x14ac:dyDescent="0.25">
      <c r="C50" s="14"/>
      <c r="D50" s="14"/>
      <c r="E50" s="14"/>
      <c r="F50" s="14"/>
      <c r="G50" s="15"/>
      <c r="H50" s="52"/>
      <c r="I50" s="52"/>
      <c r="J50" s="15"/>
      <c r="K50" s="53"/>
      <c r="L50" s="15"/>
      <c r="M50" s="53"/>
      <c r="N50" s="15"/>
      <c r="O50" s="54"/>
      <c r="P50" s="16"/>
      <c r="Q50" s="54">
        <f>AVERAGE(Q3,Q5)</f>
        <v>4.8964986500000002E-2</v>
      </c>
      <c r="R50" s="16"/>
      <c r="S50" s="16"/>
      <c r="T50" s="16"/>
      <c r="U50" s="17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6"/>
      <c r="AK50" s="55"/>
    </row>
    <row r="51" spans="3:37" s="13" customFormat="1" x14ac:dyDescent="0.25">
      <c r="C51" s="14"/>
      <c r="D51" s="14"/>
      <c r="E51" s="14"/>
      <c r="F51" s="14"/>
      <c r="G51" s="15"/>
      <c r="H51" s="52"/>
      <c r="I51" s="52"/>
      <c r="J51" s="15"/>
      <c r="K51" s="53"/>
      <c r="L51" s="15"/>
      <c r="M51" s="53"/>
      <c r="N51" s="15"/>
      <c r="O51" s="54"/>
      <c r="P51" s="16"/>
      <c r="Q51" s="54"/>
      <c r="R51" s="16"/>
      <c r="S51" s="16"/>
      <c r="T51" s="16"/>
      <c r="U51" s="17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6"/>
      <c r="AK51" s="55"/>
    </row>
    <row r="52" spans="3:37" s="13" customFormat="1" x14ac:dyDescent="0.25">
      <c r="C52" s="14"/>
      <c r="D52" s="14"/>
      <c r="E52" s="14"/>
      <c r="F52" s="14"/>
      <c r="G52" s="15"/>
      <c r="H52" s="52"/>
      <c r="I52" s="52"/>
      <c r="J52" s="15"/>
      <c r="K52" s="53"/>
      <c r="L52" s="15"/>
      <c r="M52" s="53"/>
      <c r="N52" s="15"/>
      <c r="O52" s="54"/>
      <c r="P52" s="16"/>
      <c r="Q52" s="54">
        <f>AVERAGE(Q3,Q9,Q11, Q15,Q17,Q21,QQ23,Q27,Q29, Q32,Q34)</f>
        <v>1.520799296E-2</v>
      </c>
      <c r="R52" s="16"/>
      <c r="S52" s="16"/>
      <c r="T52" s="16"/>
      <c r="U52" s="17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6"/>
      <c r="AK52" s="55"/>
    </row>
    <row r="53" spans="3:37" s="13" customFormat="1" x14ac:dyDescent="0.25">
      <c r="C53" s="14"/>
      <c r="D53" s="14"/>
      <c r="E53" s="14"/>
      <c r="F53" s="14"/>
      <c r="G53" s="15"/>
      <c r="H53" s="52"/>
      <c r="I53" s="52"/>
      <c r="J53" s="15"/>
      <c r="K53" s="53"/>
      <c r="L53" s="15"/>
      <c r="M53" s="53"/>
      <c r="N53" s="15"/>
      <c r="O53" s="54"/>
      <c r="P53" s="16"/>
      <c r="Q53" s="54"/>
      <c r="R53" s="16"/>
      <c r="S53" s="16"/>
      <c r="T53" s="16"/>
      <c r="U53" s="17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6"/>
      <c r="AK53" s="55"/>
    </row>
    <row r="54" spans="3:37" s="13" customFormat="1" x14ac:dyDescent="0.25">
      <c r="C54" s="14"/>
      <c r="D54" s="14"/>
      <c r="E54" s="14"/>
      <c r="F54" s="14"/>
      <c r="G54" s="15"/>
      <c r="H54" s="52"/>
      <c r="I54" s="52"/>
      <c r="J54" s="15"/>
      <c r="K54" s="53"/>
      <c r="L54" s="15"/>
      <c r="M54" s="53"/>
      <c r="N54" s="15"/>
      <c r="O54" s="54"/>
      <c r="P54" s="16"/>
      <c r="Q54" s="54"/>
      <c r="R54" s="16"/>
      <c r="S54" s="16"/>
      <c r="T54" s="16"/>
      <c r="U54" s="17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6"/>
      <c r="AK54" s="55"/>
    </row>
    <row r="55" spans="3:37" s="13" customFormat="1" x14ac:dyDescent="0.25">
      <c r="C55" s="14"/>
      <c r="D55" s="14"/>
      <c r="E55" s="14"/>
      <c r="F55" s="14"/>
      <c r="G55" s="15"/>
      <c r="H55" s="52"/>
      <c r="I55" s="52"/>
      <c r="J55" s="15"/>
      <c r="K55" s="53"/>
      <c r="L55" s="15"/>
      <c r="M55" s="53"/>
      <c r="N55" s="15"/>
      <c r="O55" s="54"/>
      <c r="P55" s="16"/>
      <c r="Q55" s="54"/>
      <c r="R55" s="16"/>
      <c r="S55" s="16"/>
      <c r="T55" s="16"/>
      <c r="U55" s="17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6"/>
      <c r="AK55" s="55"/>
    </row>
    <row r="56" spans="3:37" s="13" customFormat="1" x14ac:dyDescent="0.25">
      <c r="C56" s="14"/>
      <c r="D56" s="14"/>
      <c r="E56" s="14"/>
      <c r="F56" s="14"/>
      <c r="G56" s="15"/>
      <c r="H56" s="52"/>
      <c r="I56" s="52"/>
      <c r="J56" s="15"/>
      <c r="K56" s="53"/>
      <c r="L56" s="15"/>
      <c r="M56" s="53"/>
      <c r="N56" s="15"/>
      <c r="O56" s="54"/>
      <c r="P56" s="16"/>
      <c r="Q56" s="54"/>
      <c r="R56" s="16"/>
      <c r="S56" s="16"/>
      <c r="T56" s="16"/>
      <c r="U56" s="17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6"/>
      <c r="AK56" s="55"/>
    </row>
    <row r="57" spans="3:37" s="13" customFormat="1" x14ac:dyDescent="0.25">
      <c r="C57" s="14"/>
      <c r="D57" s="14"/>
      <c r="E57" s="14"/>
      <c r="F57" s="14"/>
      <c r="G57" s="15"/>
      <c r="H57" s="52"/>
      <c r="I57" s="52"/>
      <c r="J57" s="15"/>
      <c r="K57" s="53"/>
      <c r="L57" s="15"/>
      <c r="M57" s="53"/>
      <c r="N57" s="15"/>
      <c r="O57" s="54"/>
      <c r="P57" s="16"/>
      <c r="Q57" s="54"/>
      <c r="R57" s="16"/>
      <c r="S57" s="16"/>
      <c r="T57" s="16"/>
      <c r="U57" s="17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6"/>
      <c r="AK57" s="55"/>
    </row>
    <row r="58" spans="3:37" s="13" customFormat="1" x14ac:dyDescent="0.25">
      <c r="C58" s="14"/>
      <c r="D58" s="14"/>
      <c r="E58" s="14"/>
      <c r="F58" s="14"/>
      <c r="G58" s="15"/>
      <c r="H58" s="52"/>
      <c r="I58" s="52"/>
      <c r="J58" s="15"/>
      <c r="K58" s="53"/>
      <c r="L58" s="15"/>
      <c r="M58" s="53"/>
      <c r="N58" s="15"/>
      <c r="O58" s="54"/>
      <c r="P58" s="16"/>
      <c r="Q58" s="54"/>
      <c r="R58" s="16"/>
      <c r="S58" s="16"/>
      <c r="T58" s="16"/>
      <c r="U58" s="17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6"/>
      <c r="AK58" s="55"/>
    </row>
    <row r="59" spans="3:37" s="13" customFormat="1" x14ac:dyDescent="0.25">
      <c r="C59" s="14"/>
      <c r="D59" s="14"/>
      <c r="E59" s="14"/>
      <c r="F59" s="14"/>
      <c r="G59" s="15"/>
      <c r="H59" s="52"/>
      <c r="I59" s="52"/>
      <c r="J59" s="15"/>
      <c r="K59" s="53"/>
      <c r="L59" s="15"/>
      <c r="M59" s="53"/>
      <c r="N59" s="15"/>
      <c r="O59" s="54"/>
      <c r="P59" s="16"/>
      <c r="Q59" s="54"/>
      <c r="R59" s="16"/>
      <c r="S59" s="16"/>
      <c r="T59" s="16"/>
      <c r="U59" s="17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6"/>
      <c r="AK59" s="55"/>
    </row>
    <row r="60" spans="3:37" s="13" customFormat="1" x14ac:dyDescent="0.25">
      <c r="C60" s="14"/>
      <c r="D60" s="14"/>
      <c r="E60" s="14"/>
      <c r="F60" s="14"/>
      <c r="G60" s="15"/>
      <c r="H60" s="52"/>
      <c r="I60" s="52"/>
      <c r="J60" s="15"/>
      <c r="K60" s="53"/>
      <c r="L60" s="15"/>
      <c r="M60" s="53"/>
      <c r="N60" s="15"/>
      <c r="O60" s="54"/>
      <c r="P60" s="16"/>
      <c r="Q60" s="54"/>
      <c r="R60" s="16"/>
      <c r="S60" s="16"/>
      <c r="T60" s="16"/>
      <c r="U60" s="17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6"/>
      <c r="AK60" s="55"/>
    </row>
    <row r="61" spans="3:37" s="13" customFormat="1" x14ac:dyDescent="0.25">
      <c r="C61" s="14"/>
      <c r="D61" s="14"/>
      <c r="E61" s="14"/>
      <c r="F61" s="14"/>
      <c r="G61" s="15"/>
      <c r="H61" s="52"/>
      <c r="I61" s="52"/>
      <c r="J61" s="15"/>
      <c r="K61" s="53"/>
      <c r="L61" s="15"/>
      <c r="M61" s="53"/>
      <c r="N61" s="15"/>
      <c r="O61" s="54"/>
      <c r="P61" s="16"/>
      <c r="Q61" s="54"/>
      <c r="R61" s="16"/>
      <c r="S61" s="16"/>
      <c r="T61" s="16"/>
      <c r="U61" s="17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6"/>
      <c r="AK61" s="55"/>
    </row>
    <row r="62" spans="3:37" s="13" customFormat="1" x14ac:dyDescent="0.25">
      <c r="C62" s="14"/>
      <c r="D62" s="14"/>
      <c r="E62" s="14"/>
      <c r="F62" s="14"/>
      <c r="G62" s="15"/>
      <c r="H62" s="52"/>
      <c r="I62" s="52"/>
      <c r="J62" s="15"/>
      <c r="K62" s="53"/>
      <c r="L62" s="15"/>
      <c r="M62" s="53"/>
      <c r="N62" s="15"/>
      <c r="O62" s="54"/>
      <c r="P62" s="16"/>
      <c r="Q62" s="54"/>
      <c r="R62" s="16"/>
      <c r="S62" s="16"/>
      <c r="T62" s="16"/>
      <c r="U62" s="17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6"/>
      <c r="AK62" s="55"/>
    </row>
    <row r="63" spans="3:37" s="13" customFormat="1" x14ac:dyDescent="0.25">
      <c r="C63" s="14"/>
      <c r="D63" s="14"/>
      <c r="E63" s="14"/>
      <c r="F63" s="14"/>
      <c r="G63" s="15"/>
      <c r="H63" s="52"/>
      <c r="I63" s="52"/>
      <c r="J63" s="15"/>
      <c r="K63" s="53"/>
      <c r="L63" s="15"/>
      <c r="M63" s="53"/>
      <c r="N63" s="15"/>
      <c r="O63" s="54"/>
      <c r="P63" s="16"/>
      <c r="Q63" s="54"/>
      <c r="R63" s="16"/>
      <c r="S63" s="16"/>
      <c r="T63" s="16"/>
      <c r="U63" s="17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6"/>
      <c r="AK63" s="55"/>
    </row>
    <row r="64" spans="3:37" s="13" customFormat="1" x14ac:dyDescent="0.25">
      <c r="C64" s="14"/>
      <c r="D64" s="14"/>
      <c r="E64" s="14"/>
      <c r="F64" s="14"/>
      <c r="G64" s="15"/>
      <c r="H64" s="52"/>
      <c r="I64" s="52"/>
      <c r="J64" s="15"/>
      <c r="K64" s="53"/>
      <c r="L64" s="15"/>
      <c r="M64" s="53"/>
      <c r="N64" s="15"/>
      <c r="O64" s="54"/>
      <c r="P64" s="16"/>
      <c r="Q64" s="54"/>
      <c r="R64" s="16"/>
      <c r="S64" s="16"/>
      <c r="T64" s="16"/>
      <c r="U64" s="17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6"/>
      <c r="AK64" s="55"/>
    </row>
    <row r="65" spans="3:37" s="13" customFormat="1" x14ac:dyDescent="0.25">
      <c r="C65" s="14"/>
      <c r="D65" s="14"/>
      <c r="E65" s="14"/>
      <c r="F65" s="14"/>
      <c r="G65" s="15"/>
      <c r="H65" s="52"/>
      <c r="I65" s="52"/>
      <c r="J65" s="15"/>
      <c r="K65" s="53"/>
      <c r="L65" s="15"/>
      <c r="M65" s="53"/>
      <c r="N65" s="15"/>
      <c r="O65" s="54"/>
      <c r="P65" s="16"/>
      <c r="Q65" s="54"/>
      <c r="R65" s="16"/>
      <c r="S65" s="16"/>
      <c r="T65" s="16"/>
      <c r="U65" s="17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6"/>
      <c r="AK65" s="55"/>
    </row>
    <row r="66" spans="3:37" s="13" customFormat="1" x14ac:dyDescent="0.25">
      <c r="C66" s="14"/>
      <c r="D66" s="14"/>
      <c r="E66" s="14"/>
      <c r="F66" s="14"/>
      <c r="G66" s="15"/>
      <c r="H66" s="52"/>
      <c r="I66" s="52"/>
      <c r="J66" s="15"/>
      <c r="K66" s="53"/>
      <c r="L66" s="15"/>
      <c r="M66" s="53"/>
      <c r="N66" s="15"/>
      <c r="O66" s="54"/>
      <c r="P66" s="16"/>
      <c r="Q66" s="54"/>
      <c r="R66" s="16"/>
      <c r="S66" s="16"/>
      <c r="T66" s="16"/>
      <c r="U66" s="17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6"/>
      <c r="AK66" s="55"/>
    </row>
    <row r="67" spans="3:37" s="13" customFormat="1" x14ac:dyDescent="0.25">
      <c r="C67" s="14"/>
      <c r="D67" s="14"/>
      <c r="E67" s="14"/>
      <c r="F67" s="14"/>
      <c r="G67" s="15"/>
      <c r="H67" s="52"/>
      <c r="I67" s="52"/>
      <c r="J67" s="15"/>
      <c r="K67" s="53"/>
      <c r="L67" s="15"/>
      <c r="M67" s="53"/>
      <c r="N67" s="15"/>
      <c r="O67" s="54"/>
      <c r="P67" s="16"/>
      <c r="Q67" s="54"/>
      <c r="R67" s="16"/>
      <c r="S67" s="16"/>
      <c r="T67" s="16"/>
      <c r="U67" s="17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6"/>
      <c r="AK67" s="55"/>
    </row>
    <row r="68" spans="3:37" s="13" customFormat="1" x14ac:dyDescent="0.25">
      <c r="C68" s="14"/>
      <c r="D68" s="14"/>
      <c r="E68" s="14"/>
      <c r="F68" s="14"/>
      <c r="G68" s="15"/>
      <c r="H68" s="52"/>
      <c r="I68" s="52"/>
      <c r="J68" s="15"/>
      <c r="K68" s="53"/>
      <c r="L68" s="15"/>
      <c r="M68" s="53"/>
      <c r="N68" s="15"/>
      <c r="O68" s="54"/>
      <c r="P68" s="16"/>
      <c r="Q68" s="54"/>
      <c r="R68" s="16"/>
      <c r="S68" s="16"/>
      <c r="T68" s="16"/>
      <c r="U68" s="17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6"/>
      <c r="AK68" s="55"/>
    </row>
    <row r="69" spans="3:37" s="13" customFormat="1" x14ac:dyDescent="0.25">
      <c r="C69" s="14"/>
      <c r="D69" s="14"/>
      <c r="E69" s="14"/>
      <c r="F69" s="14"/>
      <c r="G69" s="15"/>
      <c r="H69" s="52"/>
      <c r="I69" s="52"/>
      <c r="J69" s="15"/>
      <c r="K69" s="53"/>
      <c r="L69" s="15"/>
      <c r="M69" s="53"/>
      <c r="N69" s="15"/>
      <c r="O69" s="54"/>
      <c r="P69" s="16"/>
      <c r="Q69" s="54"/>
      <c r="R69" s="16"/>
      <c r="S69" s="16"/>
      <c r="T69" s="16"/>
      <c r="U69" s="17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6"/>
      <c r="AK69" s="55"/>
    </row>
    <row r="70" spans="3:37" s="13" customFormat="1" x14ac:dyDescent="0.25">
      <c r="C70" s="14"/>
      <c r="D70" s="14"/>
      <c r="E70" s="14"/>
      <c r="F70" s="14"/>
      <c r="G70" s="15"/>
      <c r="H70" s="52"/>
      <c r="I70" s="52"/>
      <c r="J70" s="15"/>
      <c r="K70" s="53"/>
      <c r="L70" s="15"/>
      <c r="M70" s="53"/>
      <c r="N70" s="15"/>
      <c r="O70" s="54"/>
      <c r="P70" s="16"/>
      <c r="Q70" s="54"/>
      <c r="R70" s="16"/>
      <c r="S70" s="16"/>
      <c r="T70" s="16"/>
      <c r="U70" s="17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6"/>
      <c r="AK70" s="55"/>
    </row>
    <row r="71" spans="3:37" s="13" customFormat="1" x14ac:dyDescent="0.25">
      <c r="C71" s="14"/>
      <c r="D71" s="14"/>
      <c r="E71" s="14"/>
      <c r="F71" s="14"/>
      <c r="G71" s="15"/>
      <c r="H71" s="52"/>
      <c r="I71" s="52"/>
      <c r="J71" s="15"/>
      <c r="K71" s="53"/>
      <c r="L71" s="15"/>
      <c r="M71" s="53"/>
      <c r="N71" s="15"/>
      <c r="O71" s="54"/>
      <c r="P71" s="16"/>
      <c r="Q71" s="54"/>
      <c r="R71" s="16"/>
      <c r="S71" s="16"/>
      <c r="T71" s="16"/>
      <c r="U71" s="17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6"/>
      <c r="AK71" s="55"/>
    </row>
    <row r="72" spans="3:37" s="13" customFormat="1" x14ac:dyDescent="0.25">
      <c r="C72" s="14"/>
      <c r="D72" s="14"/>
      <c r="E72" s="14"/>
      <c r="F72" s="14"/>
      <c r="G72" s="15"/>
      <c r="H72" s="52"/>
      <c r="I72" s="52"/>
      <c r="J72" s="15"/>
      <c r="K72" s="53"/>
      <c r="L72" s="15"/>
      <c r="M72" s="53"/>
      <c r="N72" s="15"/>
      <c r="O72" s="54"/>
      <c r="P72" s="16"/>
      <c r="Q72" s="54"/>
      <c r="R72" s="16"/>
      <c r="S72" s="16"/>
      <c r="T72" s="16"/>
      <c r="U72" s="17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6"/>
      <c r="AK72" s="55"/>
    </row>
    <row r="73" spans="3:37" s="13" customFormat="1" x14ac:dyDescent="0.25">
      <c r="C73" s="14"/>
      <c r="D73" s="14"/>
      <c r="E73" s="14"/>
      <c r="F73" s="14"/>
      <c r="G73" s="15"/>
      <c r="H73" s="52"/>
      <c r="I73" s="52"/>
      <c r="J73" s="15"/>
      <c r="K73" s="53"/>
      <c r="L73" s="15"/>
      <c r="M73" s="53"/>
      <c r="N73" s="15"/>
      <c r="O73" s="54"/>
      <c r="P73" s="16"/>
      <c r="Q73" s="54"/>
      <c r="R73" s="16"/>
      <c r="S73" s="16"/>
      <c r="T73" s="16"/>
      <c r="U73" s="17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6"/>
      <c r="AK73" s="55"/>
    </row>
    <row r="74" spans="3:37" s="13" customFormat="1" x14ac:dyDescent="0.25">
      <c r="C74" s="14"/>
      <c r="D74" s="14"/>
      <c r="E74" s="14"/>
      <c r="F74" s="14"/>
      <c r="G74" s="15"/>
      <c r="H74" s="52"/>
      <c r="I74" s="52"/>
      <c r="J74" s="15"/>
      <c r="K74" s="53"/>
      <c r="L74" s="15"/>
      <c r="M74" s="53"/>
      <c r="N74" s="15"/>
      <c r="O74" s="54"/>
      <c r="P74" s="16"/>
      <c r="Q74" s="54"/>
      <c r="R74" s="16"/>
      <c r="S74" s="16"/>
      <c r="T74" s="16"/>
      <c r="U74" s="17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6"/>
      <c r="AK74" s="55"/>
    </row>
    <row r="75" spans="3:37" s="13" customFormat="1" x14ac:dyDescent="0.25">
      <c r="C75" s="14"/>
      <c r="D75" s="14"/>
      <c r="E75" s="14"/>
      <c r="F75" s="14"/>
      <c r="G75" s="15"/>
      <c r="H75" s="52"/>
      <c r="I75" s="52"/>
      <c r="J75" s="15"/>
      <c r="K75" s="53"/>
      <c r="L75" s="15"/>
      <c r="M75" s="53"/>
      <c r="N75" s="15"/>
      <c r="O75" s="54"/>
      <c r="P75" s="16"/>
      <c r="Q75" s="54"/>
      <c r="R75" s="16"/>
      <c r="S75" s="16"/>
      <c r="T75" s="16"/>
      <c r="U75" s="17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6"/>
      <c r="AK75" s="55"/>
    </row>
    <row r="76" spans="3:37" s="13" customFormat="1" x14ac:dyDescent="0.25">
      <c r="C76" s="14"/>
      <c r="D76" s="14"/>
      <c r="E76" s="14"/>
      <c r="F76" s="14"/>
      <c r="G76" s="15"/>
      <c r="H76" s="52"/>
      <c r="I76" s="52"/>
      <c r="J76" s="15"/>
      <c r="K76" s="53"/>
      <c r="L76" s="15"/>
      <c r="M76" s="53"/>
      <c r="N76" s="15"/>
      <c r="O76" s="54"/>
      <c r="P76" s="16"/>
      <c r="Q76" s="54"/>
      <c r="R76" s="16"/>
      <c r="S76" s="16"/>
      <c r="T76" s="16"/>
      <c r="U76" s="17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6"/>
      <c r="AK76" s="55"/>
    </row>
    <row r="77" spans="3:37" s="13" customFormat="1" x14ac:dyDescent="0.25">
      <c r="C77" s="14"/>
      <c r="D77" s="14"/>
      <c r="E77" s="14"/>
      <c r="F77" s="14"/>
      <c r="G77" s="15"/>
      <c r="H77" s="52"/>
      <c r="I77" s="52"/>
      <c r="J77" s="15"/>
      <c r="K77" s="53"/>
      <c r="L77" s="15"/>
      <c r="M77" s="53"/>
      <c r="N77" s="15"/>
      <c r="O77" s="54"/>
      <c r="P77" s="16"/>
      <c r="Q77" s="54"/>
      <c r="R77" s="16"/>
      <c r="S77" s="16"/>
      <c r="T77" s="16"/>
      <c r="U77" s="17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6"/>
      <c r="AK77" s="55"/>
    </row>
    <row r="78" spans="3:37" s="13" customFormat="1" x14ac:dyDescent="0.25">
      <c r="C78" s="14"/>
      <c r="D78" s="14"/>
      <c r="E78" s="14"/>
      <c r="F78" s="14"/>
      <c r="G78" s="15"/>
      <c r="H78" s="52"/>
      <c r="I78" s="52"/>
      <c r="J78" s="15"/>
      <c r="K78" s="53"/>
      <c r="L78" s="15"/>
      <c r="M78" s="53"/>
      <c r="N78" s="15"/>
      <c r="O78" s="54"/>
      <c r="P78" s="16"/>
      <c r="Q78" s="54"/>
      <c r="R78" s="16"/>
      <c r="S78" s="16"/>
      <c r="T78" s="16"/>
      <c r="U78" s="17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6"/>
      <c r="AK78" s="55"/>
    </row>
    <row r="79" spans="3:37" s="13" customFormat="1" x14ac:dyDescent="0.25">
      <c r="C79" s="14"/>
      <c r="D79" s="14"/>
      <c r="E79" s="14"/>
      <c r="F79" s="14"/>
      <c r="G79" s="15"/>
      <c r="H79" s="52"/>
      <c r="I79" s="52"/>
      <c r="J79" s="15"/>
      <c r="K79" s="53"/>
      <c r="L79" s="15"/>
      <c r="M79" s="53"/>
      <c r="N79" s="15"/>
      <c r="O79" s="54"/>
      <c r="P79" s="16"/>
      <c r="Q79" s="54"/>
      <c r="R79" s="16"/>
      <c r="S79" s="16"/>
      <c r="T79" s="16"/>
      <c r="U79" s="17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6"/>
      <c r="AK79" s="55"/>
    </row>
    <row r="80" spans="3:37" s="13" customFormat="1" x14ac:dyDescent="0.25">
      <c r="C80" s="14"/>
      <c r="D80" s="14"/>
      <c r="E80" s="14"/>
      <c r="F80" s="14"/>
      <c r="G80" s="15"/>
      <c r="H80" s="52"/>
      <c r="I80" s="52"/>
      <c r="J80" s="15"/>
      <c r="K80" s="53"/>
      <c r="L80" s="15"/>
      <c r="M80" s="53"/>
      <c r="N80" s="15"/>
      <c r="O80" s="54"/>
      <c r="P80" s="16"/>
      <c r="Q80" s="54"/>
      <c r="R80" s="16"/>
      <c r="S80" s="16"/>
      <c r="T80" s="16"/>
      <c r="U80" s="17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6"/>
      <c r="AK80" s="55"/>
    </row>
    <row r="81" spans="3:37" s="13" customFormat="1" x14ac:dyDescent="0.25">
      <c r="C81" s="14"/>
      <c r="D81" s="14"/>
      <c r="E81" s="14"/>
      <c r="F81" s="14"/>
      <c r="G81" s="15"/>
      <c r="H81" s="52"/>
      <c r="I81" s="52"/>
      <c r="J81" s="15"/>
      <c r="K81" s="53"/>
      <c r="L81" s="15"/>
      <c r="M81" s="53"/>
      <c r="N81" s="15"/>
      <c r="O81" s="54"/>
      <c r="P81" s="16"/>
      <c r="Q81" s="54"/>
      <c r="R81" s="16"/>
      <c r="S81" s="16"/>
      <c r="T81" s="16"/>
      <c r="U81" s="17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6"/>
      <c r="AK81" s="55"/>
    </row>
    <row r="82" spans="3:37" s="13" customFormat="1" x14ac:dyDescent="0.25">
      <c r="C82" s="14"/>
      <c r="D82" s="14"/>
      <c r="E82" s="14"/>
      <c r="F82" s="14"/>
      <c r="G82" s="15"/>
      <c r="H82" s="52"/>
      <c r="I82" s="52"/>
      <c r="J82" s="15"/>
      <c r="K82" s="53"/>
      <c r="L82" s="15"/>
      <c r="M82" s="53"/>
      <c r="N82" s="15"/>
      <c r="O82" s="54"/>
      <c r="P82" s="16"/>
      <c r="Q82" s="54"/>
      <c r="R82" s="16"/>
      <c r="S82" s="16"/>
      <c r="T82" s="16"/>
      <c r="U82" s="17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6"/>
      <c r="AK82" s="55"/>
    </row>
    <row r="83" spans="3:37" s="13" customFormat="1" x14ac:dyDescent="0.25">
      <c r="C83" s="14"/>
      <c r="D83" s="14"/>
      <c r="E83" s="14"/>
      <c r="F83" s="14"/>
      <c r="G83" s="15"/>
      <c r="H83" s="52"/>
      <c r="I83" s="52"/>
      <c r="J83" s="15"/>
      <c r="K83" s="53"/>
      <c r="L83" s="15"/>
      <c r="M83" s="53"/>
      <c r="N83" s="15"/>
      <c r="O83" s="54"/>
      <c r="P83" s="16"/>
      <c r="Q83" s="54"/>
      <c r="R83" s="16"/>
      <c r="S83" s="16"/>
      <c r="T83" s="16"/>
      <c r="U83" s="17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6"/>
      <c r="AK83" s="55"/>
    </row>
    <row r="84" spans="3:37" s="13" customFormat="1" x14ac:dyDescent="0.25">
      <c r="C84" s="14"/>
      <c r="D84" s="14"/>
      <c r="E84" s="14"/>
      <c r="F84" s="14"/>
      <c r="G84" s="15"/>
      <c r="H84" s="52"/>
      <c r="I84" s="52"/>
      <c r="J84" s="15"/>
      <c r="K84" s="53"/>
      <c r="L84" s="15"/>
      <c r="M84" s="53"/>
      <c r="N84" s="15"/>
      <c r="O84" s="54"/>
      <c r="P84" s="16"/>
      <c r="Q84" s="54"/>
      <c r="R84" s="16"/>
      <c r="S84" s="16"/>
      <c r="T84" s="16"/>
      <c r="U84" s="17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6"/>
      <c r="AK84" s="55"/>
    </row>
    <row r="85" spans="3:37" s="13" customFormat="1" x14ac:dyDescent="0.25">
      <c r="C85" s="14"/>
      <c r="D85" s="14"/>
      <c r="E85" s="14"/>
      <c r="F85" s="14"/>
      <c r="G85" s="15"/>
      <c r="H85" s="52"/>
      <c r="I85" s="52"/>
      <c r="J85" s="15"/>
      <c r="K85" s="53"/>
      <c r="L85" s="15"/>
      <c r="M85" s="53"/>
      <c r="N85" s="15"/>
      <c r="O85" s="54"/>
      <c r="P85" s="16"/>
      <c r="Q85" s="54"/>
      <c r="R85" s="16"/>
      <c r="S85" s="16"/>
      <c r="T85" s="16"/>
      <c r="U85" s="17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6"/>
      <c r="AK85" s="55"/>
    </row>
    <row r="86" spans="3:37" s="13" customFormat="1" x14ac:dyDescent="0.25">
      <c r="C86" s="14"/>
      <c r="D86" s="14"/>
      <c r="E86" s="14"/>
      <c r="F86" s="14"/>
      <c r="G86" s="15"/>
      <c r="H86" s="52"/>
      <c r="I86" s="52"/>
      <c r="J86" s="15"/>
      <c r="K86" s="53"/>
      <c r="L86" s="15"/>
      <c r="M86" s="53"/>
      <c r="N86" s="15"/>
      <c r="O86" s="54"/>
      <c r="P86" s="16"/>
      <c r="Q86" s="54"/>
      <c r="R86" s="16"/>
      <c r="S86" s="16"/>
      <c r="T86" s="16"/>
      <c r="U86" s="17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6"/>
      <c r="AK86" s="55"/>
    </row>
    <row r="87" spans="3:37" s="13" customFormat="1" x14ac:dyDescent="0.25">
      <c r="C87" s="14"/>
      <c r="D87" s="14"/>
      <c r="E87" s="14"/>
      <c r="F87" s="14"/>
      <c r="G87" s="15"/>
      <c r="H87" s="52"/>
      <c r="I87" s="52"/>
      <c r="J87" s="15"/>
      <c r="K87" s="53"/>
      <c r="L87" s="15"/>
      <c r="M87" s="53"/>
      <c r="N87" s="15"/>
      <c r="O87" s="54"/>
      <c r="P87" s="16"/>
      <c r="Q87" s="54"/>
      <c r="R87" s="16"/>
      <c r="S87" s="16"/>
      <c r="T87" s="16"/>
      <c r="U87" s="17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6"/>
      <c r="AK87" s="55"/>
    </row>
    <row r="88" spans="3:37" s="13" customFormat="1" x14ac:dyDescent="0.25">
      <c r="C88" s="14"/>
      <c r="D88" s="14"/>
      <c r="E88" s="14"/>
      <c r="F88" s="14"/>
      <c r="G88" s="15"/>
      <c r="H88" s="52"/>
      <c r="I88" s="52"/>
      <c r="J88" s="15"/>
      <c r="K88" s="53"/>
      <c r="L88" s="15"/>
      <c r="M88" s="53"/>
      <c r="N88" s="15"/>
      <c r="O88" s="54"/>
      <c r="P88" s="16"/>
      <c r="Q88" s="54"/>
      <c r="R88" s="16"/>
      <c r="S88" s="16"/>
      <c r="T88" s="16"/>
      <c r="U88" s="17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6"/>
      <c r="AK88" s="55"/>
    </row>
    <row r="89" spans="3:37" s="13" customFormat="1" x14ac:dyDescent="0.25">
      <c r="C89" s="14"/>
      <c r="D89" s="14"/>
      <c r="E89" s="14"/>
      <c r="F89" s="14"/>
      <c r="G89" s="15"/>
      <c r="H89" s="52"/>
      <c r="I89" s="52"/>
      <c r="J89" s="15"/>
      <c r="K89" s="53"/>
      <c r="L89" s="15"/>
      <c r="M89" s="53"/>
      <c r="N89" s="15"/>
      <c r="O89" s="54"/>
      <c r="P89" s="16"/>
      <c r="Q89" s="54"/>
      <c r="R89" s="16"/>
      <c r="S89" s="16"/>
      <c r="T89" s="16"/>
      <c r="U89" s="17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6"/>
      <c r="AK89" s="55"/>
    </row>
    <row r="90" spans="3:37" s="13" customFormat="1" x14ac:dyDescent="0.25">
      <c r="C90" s="14"/>
      <c r="D90" s="14"/>
      <c r="E90" s="14"/>
      <c r="F90" s="14"/>
      <c r="G90" s="15"/>
      <c r="H90" s="52"/>
      <c r="I90" s="52"/>
      <c r="J90" s="15"/>
      <c r="K90" s="53"/>
      <c r="L90" s="15"/>
      <c r="M90" s="53"/>
      <c r="N90" s="15"/>
      <c r="O90" s="54"/>
      <c r="P90" s="16"/>
      <c r="Q90" s="54"/>
      <c r="R90" s="16"/>
      <c r="S90" s="16"/>
      <c r="T90" s="16"/>
      <c r="U90" s="17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6"/>
      <c r="AK90" s="55"/>
    </row>
    <row r="91" spans="3:37" s="13" customFormat="1" x14ac:dyDescent="0.25">
      <c r="C91" s="14"/>
      <c r="D91" s="14"/>
      <c r="E91" s="14"/>
      <c r="F91" s="14"/>
      <c r="G91" s="15"/>
      <c r="H91" s="52"/>
      <c r="I91" s="52"/>
      <c r="J91" s="15"/>
      <c r="K91" s="53"/>
      <c r="L91" s="15"/>
      <c r="M91" s="53"/>
      <c r="N91" s="15"/>
      <c r="O91" s="54"/>
      <c r="P91" s="16"/>
      <c r="Q91" s="54"/>
      <c r="R91" s="16"/>
      <c r="S91" s="16"/>
      <c r="T91" s="16"/>
      <c r="U91" s="17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6"/>
      <c r="AK91" s="55"/>
    </row>
    <row r="92" spans="3:37" s="13" customFormat="1" x14ac:dyDescent="0.25">
      <c r="C92" s="14"/>
      <c r="D92" s="14"/>
      <c r="E92" s="14"/>
      <c r="F92" s="14"/>
      <c r="G92" s="15"/>
      <c r="H92" s="52"/>
      <c r="I92" s="52"/>
      <c r="J92" s="15"/>
      <c r="K92" s="53"/>
      <c r="L92" s="15"/>
      <c r="M92" s="53"/>
      <c r="N92" s="15"/>
      <c r="O92" s="54"/>
      <c r="P92" s="16"/>
      <c r="Q92" s="54"/>
      <c r="R92" s="16"/>
      <c r="S92" s="16"/>
      <c r="T92" s="16"/>
      <c r="U92" s="17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6"/>
      <c r="AK92" s="55"/>
    </row>
    <row r="93" spans="3:37" s="13" customFormat="1" x14ac:dyDescent="0.25">
      <c r="C93" s="14"/>
      <c r="D93" s="14"/>
      <c r="E93" s="14"/>
      <c r="F93" s="14"/>
      <c r="G93" s="15"/>
      <c r="H93" s="52"/>
      <c r="I93" s="52"/>
      <c r="J93" s="15"/>
      <c r="K93" s="53"/>
      <c r="L93" s="15"/>
      <c r="M93" s="53"/>
      <c r="N93" s="15"/>
      <c r="O93" s="54"/>
      <c r="P93" s="16"/>
      <c r="Q93" s="54"/>
      <c r="R93" s="16"/>
      <c r="S93" s="16"/>
      <c r="T93" s="16"/>
      <c r="U93" s="17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6"/>
      <c r="AK93" s="55"/>
    </row>
    <row r="94" spans="3:37" s="13" customFormat="1" x14ac:dyDescent="0.25">
      <c r="C94" s="14"/>
      <c r="D94" s="14"/>
      <c r="E94" s="14"/>
      <c r="F94" s="14"/>
      <c r="G94" s="15"/>
      <c r="H94" s="52"/>
      <c r="I94" s="52"/>
      <c r="J94" s="15"/>
      <c r="K94" s="53"/>
      <c r="L94" s="15"/>
      <c r="M94" s="53"/>
      <c r="N94" s="15"/>
      <c r="O94" s="54"/>
      <c r="P94" s="16"/>
      <c r="Q94" s="54"/>
      <c r="R94" s="16"/>
      <c r="S94" s="16"/>
      <c r="T94" s="16"/>
      <c r="U94" s="17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6"/>
      <c r="AK94" s="55"/>
    </row>
    <row r="95" spans="3:37" s="13" customFormat="1" x14ac:dyDescent="0.25">
      <c r="C95" s="14"/>
      <c r="D95" s="14"/>
      <c r="E95" s="14"/>
      <c r="F95" s="14"/>
      <c r="G95" s="15"/>
      <c r="H95" s="52"/>
      <c r="I95" s="52"/>
      <c r="J95" s="15"/>
      <c r="K95" s="53"/>
      <c r="L95" s="15"/>
      <c r="M95" s="53"/>
      <c r="N95" s="15"/>
      <c r="O95" s="54"/>
      <c r="P95" s="16"/>
      <c r="Q95" s="54"/>
      <c r="R95" s="16"/>
      <c r="S95" s="16"/>
      <c r="T95" s="16"/>
      <c r="U95" s="17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6"/>
      <c r="AK95" s="55"/>
    </row>
    <row r="96" spans="3:37" s="13" customFormat="1" x14ac:dyDescent="0.25">
      <c r="C96" s="14"/>
      <c r="D96" s="14"/>
      <c r="E96" s="14"/>
      <c r="F96" s="14"/>
      <c r="G96" s="15"/>
      <c r="H96" s="52"/>
      <c r="I96" s="52"/>
      <c r="J96" s="15"/>
      <c r="K96" s="53"/>
      <c r="L96" s="15"/>
      <c r="M96" s="53"/>
      <c r="N96" s="15"/>
      <c r="O96" s="54"/>
      <c r="P96" s="16"/>
      <c r="Q96" s="54"/>
      <c r="R96" s="16"/>
      <c r="S96" s="16"/>
      <c r="T96" s="16"/>
      <c r="U96" s="17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6"/>
      <c r="AK96" s="55"/>
    </row>
    <row r="97" spans="3:37" s="13" customFormat="1" x14ac:dyDescent="0.25">
      <c r="C97" s="14"/>
      <c r="D97" s="14"/>
      <c r="E97" s="14"/>
      <c r="F97" s="14"/>
      <c r="G97" s="15"/>
      <c r="H97" s="52"/>
      <c r="I97" s="52"/>
      <c r="J97" s="15"/>
      <c r="K97" s="53"/>
      <c r="L97" s="15"/>
      <c r="M97" s="53"/>
      <c r="N97" s="15"/>
      <c r="O97" s="54"/>
      <c r="P97" s="16"/>
      <c r="Q97" s="54"/>
      <c r="R97" s="16"/>
      <c r="S97" s="16"/>
      <c r="T97" s="16"/>
      <c r="U97" s="17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6"/>
      <c r="AK97" s="55"/>
    </row>
    <row r="98" spans="3:37" s="13" customFormat="1" x14ac:dyDescent="0.25">
      <c r="C98" s="14"/>
      <c r="D98" s="14"/>
      <c r="E98" s="14"/>
      <c r="F98" s="14"/>
      <c r="G98" s="15"/>
      <c r="H98" s="52"/>
      <c r="I98" s="52"/>
      <c r="J98" s="15"/>
      <c r="K98" s="53"/>
      <c r="L98" s="15"/>
      <c r="M98" s="53"/>
      <c r="N98" s="15"/>
      <c r="O98" s="54"/>
      <c r="P98" s="16"/>
      <c r="Q98" s="54"/>
      <c r="R98" s="16"/>
      <c r="S98" s="16"/>
      <c r="T98" s="16"/>
      <c r="U98" s="17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6"/>
      <c r="AK98" s="55"/>
    </row>
    <row r="99" spans="3:37" s="13" customFormat="1" x14ac:dyDescent="0.25">
      <c r="C99" s="14"/>
      <c r="D99" s="14"/>
      <c r="E99" s="14"/>
      <c r="F99" s="14"/>
      <c r="G99" s="15"/>
      <c r="H99" s="52"/>
      <c r="I99" s="52"/>
      <c r="J99" s="15"/>
      <c r="K99" s="53"/>
      <c r="L99" s="15"/>
      <c r="M99" s="53"/>
      <c r="N99" s="15"/>
      <c r="O99" s="54"/>
      <c r="P99" s="16"/>
      <c r="Q99" s="54"/>
      <c r="R99" s="16"/>
      <c r="S99" s="16"/>
      <c r="T99" s="16"/>
      <c r="U99" s="17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6"/>
      <c r="AK99" s="55"/>
    </row>
    <row r="100" spans="3:37" s="13" customFormat="1" x14ac:dyDescent="0.25">
      <c r="C100" s="14"/>
      <c r="D100" s="14"/>
      <c r="E100" s="14"/>
      <c r="F100" s="14"/>
      <c r="G100" s="15"/>
      <c r="H100" s="52"/>
      <c r="I100" s="52"/>
      <c r="J100" s="15"/>
      <c r="K100" s="53"/>
      <c r="L100" s="15"/>
      <c r="M100" s="53"/>
      <c r="N100" s="15"/>
      <c r="O100" s="54"/>
      <c r="P100" s="16"/>
      <c r="Q100" s="54"/>
      <c r="R100" s="16"/>
      <c r="S100" s="16"/>
      <c r="T100" s="16"/>
      <c r="U100" s="17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6"/>
      <c r="AK100" s="55"/>
    </row>
    <row r="101" spans="3:37" s="13" customFormat="1" x14ac:dyDescent="0.25">
      <c r="C101" s="14"/>
      <c r="D101" s="14"/>
      <c r="E101" s="14"/>
      <c r="F101" s="14"/>
      <c r="G101" s="15"/>
      <c r="H101" s="52"/>
      <c r="I101" s="52"/>
      <c r="J101" s="15"/>
      <c r="K101" s="53"/>
      <c r="L101" s="15"/>
      <c r="M101" s="53"/>
      <c r="N101" s="15"/>
      <c r="O101" s="54"/>
      <c r="P101" s="16"/>
      <c r="Q101" s="54"/>
      <c r="R101" s="16"/>
      <c r="S101" s="16"/>
      <c r="T101" s="16"/>
      <c r="U101" s="17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6"/>
      <c r="AK101" s="55"/>
    </row>
    <row r="102" spans="3:37" s="13" customFormat="1" x14ac:dyDescent="0.25">
      <c r="C102" s="14"/>
      <c r="D102" s="14"/>
      <c r="E102" s="14"/>
      <c r="F102" s="14"/>
      <c r="G102" s="15"/>
      <c r="H102" s="52"/>
      <c r="I102" s="52"/>
      <c r="J102" s="15"/>
      <c r="K102" s="53"/>
      <c r="L102" s="15"/>
      <c r="M102" s="53"/>
      <c r="N102" s="15"/>
      <c r="O102" s="54"/>
      <c r="P102" s="16"/>
      <c r="Q102" s="54"/>
      <c r="R102" s="16"/>
      <c r="S102" s="16"/>
      <c r="T102" s="16"/>
      <c r="U102" s="17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6"/>
      <c r="AK102" s="55"/>
    </row>
    <row r="103" spans="3:37" s="13" customFormat="1" x14ac:dyDescent="0.25">
      <c r="C103" s="14"/>
      <c r="D103" s="14"/>
      <c r="E103" s="14"/>
      <c r="F103" s="14"/>
      <c r="G103" s="15"/>
      <c r="H103" s="52"/>
      <c r="I103" s="52"/>
      <c r="J103" s="15"/>
      <c r="K103" s="53"/>
      <c r="L103" s="15"/>
      <c r="M103" s="53"/>
      <c r="N103" s="15"/>
      <c r="O103" s="54"/>
      <c r="P103" s="16"/>
      <c r="Q103" s="54"/>
      <c r="R103" s="16"/>
      <c r="S103" s="16"/>
      <c r="T103" s="16"/>
      <c r="U103" s="17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6"/>
      <c r="AK103" s="55"/>
    </row>
    <row r="104" spans="3:37" s="13" customFormat="1" x14ac:dyDescent="0.25">
      <c r="C104" s="14"/>
      <c r="D104" s="14"/>
      <c r="E104" s="14"/>
      <c r="F104" s="14"/>
      <c r="G104" s="15"/>
      <c r="H104" s="52"/>
      <c r="I104" s="52"/>
      <c r="J104" s="15"/>
      <c r="K104" s="53"/>
      <c r="L104" s="15"/>
      <c r="M104" s="53"/>
      <c r="N104" s="15"/>
      <c r="O104" s="54"/>
      <c r="P104" s="16"/>
      <c r="Q104" s="54"/>
      <c r="R104" s="16"/>
      <c r="S104" s="16"/>
      <c r="T104" s="16"/>
      <c r="U104" s="17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6"/>
      <c r="AK104" s="55"/>
    </row>
    <row r="105" spans="3:37" s="13" customFormat="1" x14ac:dyDescent="0.25">
      <c r="C105" s="14"/>
      <c r="D105" s="14"/>
      <c r="E105" s="14"/>
      <c r="F105" s="14"/>
      <c r="G105" s="15"/>
      <c r="H105" s="52"/>
      <c r="I105" s="52"/>
      <c r="J105" s="15"/>
      <c r="K105" s="53"/>
      <c r="L105" s="15"/>
      <c r="M105" s="53"/>
      <c r="N105" s="15"/>
      <c r="O105" s="54"/>
      <c r="P105" s="16"/>
      <c r="Q105" s="54"/>
      <c r="R105" s="16"/>
      <c r="S105" s="16"/>
      <c r="T105" s="16"/>
      <c r="U105" s="17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6"/>
      <c r="AK105" s="55"/>
    </row>
    <row r="106" spans="3:37" s="13" customFormat="1" x14ac:dyDescent="0.25">
      <c r="C106" s="14"/>
      <c r="D106" s="14"/>
      <c r="E106" s="14"/>
      <c r="F106" s="14"/>
      <c r="G106" s="15"/>
      <c r="H106" s="52"/>
      <c r="I106" s="52"/>
      <c r="J106" s="15"/>
      <c r="K106" s="53"/>
      <c r="L106" s="15"/>
      <c r="M106" s="53"/>
      <c r="N106" s="15"/>
      <c r="O106" s="54"/>
      <c r="P106" s="16"/>
      <c r="Q106" s="54"/>
      <c r="R106" s="16"/>
      <c r="S106" s="16"/>
      <c r="T106" s="16"/>
      <c r="U106" s="17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6"/>
      <c r="AK106" s="55"/>
    </row>
    <row r="107" spans="3:37" s="13" customFormat="1" x14ac:dyDescent="0.25">
      <c r="C107" s="14"/>
      <c r="D107" s="14"/>
      <c r="E107" s="14"/>
      <c r="F107" s="14"/>
      <c r="G107" s="15"/>
      <c r="H107" s="52"/>
      <c r="I107" s="52"/>
      <c r="J107" s="15"/>
      <c r="K107" s="53"/>
      <c r="L107" s="15"/>
      <c r="M107" s="53"/>
      <c r="N107" s="15"/>
      <c r="O107" s="54"/>
      <c r="P107" s="16"/>
      <c r="Q107" s="54"/>
      <c r="R107" s="16"/>
      <c r="S107" s="16"/>
      <c r="T107" s="16"/>
      <c r="U107" s="17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6"/>
      <c r="AK107" s="55"/>
    </row>
    <row r="108" spans="3:37" s="13" customFormat="1" x14ac:dyDescent="0.25">
      <c r="C108" s="14"/>
      <c r="D108" s="14"/>
      <c r="E108" s="14"/>
      <c r="F108" s="14"/>
      <c r="G108" s="15"/>
      <c r="H108" s="52"/>
      <c r="I108" s="52"/>
      <c r="J108" s="15"/>
      <c r="K108" s="53"/>
      <c r="L108" s="15"/>
      <c r="M108" s="53"/>
      <c r="N108" s="15"/>
      <c r="O108" s="54"/>
      <c r="P108" s="16"/>
      <c r="Q108" s="54"/>
      <c r="R108" s="16"/>
      <c r="S108" s="16"/>
      <c r="T108" s="16"/>
      <c r="U108" s="17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6"/>
      <c r="AK108" s="55"/>
    </row>
    <row r="109" spans="3:37" s="13" customFormat="1" x14ac:dyDescent="0.25">
      <c r="C109" s="14"/>
      <c r="D109" s="14"/>
      <c r="E109" s="14"/>
      <c r="F109" s="14"/>
      <c r="G109" s="15"/>
      <c r="H109" s="52"/>
      <c r="I109" s="52"/>
      <c r="J109" s="15"/>
      <c r="K109" s="53"/>
      <c r="L109" s="15"/>
      <c r="M109" s="53"/>
      <c r="N109" s="15"/>
      <c r="O109" s="54"/>
      <c r="P109" s="16"/>
      <c r="Q109" s="54"/>
      <c r="R109" s="16"/>
      <c r="S109" s="16"/>
      <c r="T109" s="16"/>
      <c r="U109" s="17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6"/>
      <c r="AK109" s="55"/>
    </row>
    <row r="110" spans="3:37" s="13" customFormat="1" x14ac:dyDescent="0.25">
      <c r="C110" s="14"/>
      <c r="D110" s="14"/>
      <c r="E110" s="14"/>
      <c r="F110" s="14"/>
      <c r="G110" s="15"/>
      <c r="H110" s="52"/>
      <c r="I110" s="52"/>
      <c r="J110" s="15"/>
      <c r="K110" s="53"/>
      <c r="L110" s="15"/>
      <c r="M110" s="53"/>
      <c r="N110" s="15"/>
      <c r="O110" s="54"/>
      <c r="P110" s="16"/>
      <c r="Q110" s="54"/>
      <c r="R110" s="16"/>
      <c r="S110" s="16"/>
      <c r="T110" s="16"/>
      <c r="U110" s="17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6"/>
      <c r="AK110" s="55"/>
    </row>
    <row r="111" spans="3:37" s="13" customFormat="1" x14ac:dyDescent="0.25">
      <c r="C111" s="14"/>
      <c r="D111" s="14"/>
      <c r="E111" s="14"/>
      <c r="F111" s="14"/>
      <c r="G111" s="15"/>
      <c r="H111" s="52"/>
      <c r="I111" s="52"/>
      <c r="J111" s="15"/>
      <c r="K111" s="53"/>
      <c r="L111" s="15"/>
      <c r="M111" s="53"/>
      <c r="N111" s="15"/>
      <c r="O111" s="54"/>
      <c r="P111" s="16"/>
      <c r="Q111" s="54"/>
      <c r="R111" s="16"/>
      <c r="S111" s="16"/>
      <c r="T111" s="16"/>
      <c r="U111" s="17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6"/>
      <c r="AK111" s="55"/>
    </row>
    <row r="112" spans="3:37" s="13" customFormat="1" x14ac:dyDescent="0.25">
      <c r="C112" s="14"/>
      <c r="D112" s="14"/>
      <c r="E112" s="14"/>
      <c r="F112" s="14"/>
      <c r="G112" s="15"/>
      <c r="H112" s="52"/>
      <c r="I112" s="52"/>
      <c r="J112" s="15"/>
      <c r="K112" s="53"/>
      <c r="L112" s="15"/>
      <c r="M112" s="53"/>
      <c r="N112" s="15"/>
      <c r="O112" s="54"/>
      <c r="P112" s="16"/>
      <c r="Q112" s="54"/>
      <c r="R112" s="16"/>
      <c r="S112" s="16"/>
      <c r="T112" s="16"/>
      <c r="U112" s="17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6"/>
      <c r="AK112" s="55"/>
    </row>
    <row r="113" spans="3:37" s="13" customFormat="1" x14ac:dyDescent="0.25">
      <c r="C113" s="14"/>
      <c r="D113" s="14"/>
      <c r="E113" s="14"/>
      <c r="F113" s="14"/>
      <c r="G113" s="15"/>
      <c r="H113" s="52"/>
      <c r="I113" s="52"/>
      <c r="J113" s="15"/>
      <c r="K113" s="53"/>
      <c r="L113" s="15"/>
      <c r="M113" s="53"/>
      <c r="N113" s="15"/>
      <c r="O113" s="54"/>
      <c r="P113" s="16"/>
      <c r="Q113" s="54"/>
      <c r="R113" s="16"/>
      <c r="S113" s="16"/>
      <c r="T113" s="16"/>
      <c r="U113" s="17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6"/>
      <c r="AK113" s="55"/>
    </row>
    <row r="114" spans="3:37" s="13" customFormat="1" x14ac:dyDescent="0.25">
      <c r="C114" s="14"/>
      <c r="D114" s="14"/>
      <c r="E114" s="14"/>
      <c r="F114" s="14"/>
      <c r="G114" s="15"/>
      <c r="H114" s="52"/>
      <c r="I114" s="52"/>
      <c r="J114" s="15"/>
      <c r="K114" s="53"/>
      <c r="L114" s="15"/>
      <c r="M114" s="53"/>
      <c r="N114" s="15"/>
      <c r="O114" s="54"/>
      <c r="P114" s="16"/>
      <c r="Q114" s="54"/>
      <c r="R114" s="16"/>
      <c r="S114" s="16"/>
      <c r="T114" s="16"/>
      <c r="U114" s="17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6"/>
      <c r="AK114" s="55"/>
    </row>
    <row r="115" spans="3:37" s="13" customFormat="1" x14ac:dyDescent="0.25">
      <c r="C115" s="14"/>
      <c r="D115" s="14"/>
      <c r="E115" s="14"/>
      <c r="F115" s="14"/>
      <c r="G115" s="15"/>
      <c r="H115" s="52"/>
      <c r="I115" s="52"/>
      <c r="J115" s="15"/>
      <c r="K115" s="53"/>
      <c r="L115" s="15"/>
      <c r="M115" s="53"/>
      <c r="N115" s="15"/>
      <c r="O115" s="54"/>
      <c r="P115" s="16"/>
      <c r="Q115" s="54"/>
      <c r="R115" s="16"/>
      <c r="S115" s="16"/>
      <c r="T115" s="16"/>
      <c r="U115" s="17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6"/>
      <c r="AK115" s="55"/>
    </row>
    <row r="116" spans="3:37" s="13" customFormat="1" x14ac:dyDescent="0.25">
      <c r="C116" s="14"/>
      <c r="D116" s="14"/>
      <c r="E116" s="14"/>
      <c r="F116" s="14"/>
      <c r="G116" s="15"/>
      <c r="H116" s="52"/>
      <c r="I116" s="52"/>
      <c r="J116" s="15"/>
      <c r="K116" s="53"/>
      <c r="L116" s="15"/>
      <c r="M116" s="53"/>
      <c r="N116" s="15"/>
      <c r="O116" s="54"/>
      <c r="P116" s="16"/>
      <c r="Q116" s="54"/>
      <c r="R116" s="16"/>
      <c r="S116" s="16"/>
      <c r="T116" s="16"/>
      <c r="U116" s="17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6"/>
      <c r="AK116" s="55"/>
    </row>
    <row r="117" spans="3:37" s="13" customFormat="1" x14ac:dyDescent="0.25">
      <c r="C117" s="14"/>
      <c r="D117" s="14"/>
      <c r="E117" s="14"/>
      <c r="F117" s="14"/>
      <c r="G117" s="15"/>
      <c r="H117" s="52"/>
      <c r="I117" s="52"/>
      <c r="J117" s="15"/>
      <c r="K117" s="53"/>
      <c r="L117" s="15"/>
      <c r="M117" s="53"/>
      <c r="N117" s="15"/>
      <c r="O117" s="54"/>
      <c r="P117" s="16"/>
      <c r="Q117" s="54"/>
      <c r="R117" s="16"/>
      <c r="S117" s="16"/>
      <c r="T117" s="16"/>
      <c r="U117" s="17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6"/>
      <c r="AK117" s="55"/>
    </row>
    <row r="118" spans="3:37" s="13" customFormat="1" x14ac:dyDescent="0.25">
      <c r="C118" s="14"/>
      <c r="D118" s="14"/>
      <c r="E118" s="14"/>
      <c r="F118" s="14"/>
      <c r="G118" s="15"/>
      <c r="H118" s="52"/>
      <c r="I118" s="52"/>
      <c r="J118" s="15"/>
      <c r="K118" s="53"/>
      <c r="L118" s="15"/>
      <c r="M118" s="53"/>
      <c r="N118" s="15"/>
      <c r="O118" s="54"/>
      <c r="P118" s="16"/>
      <c r="Q118" s="54"/>
      <c r="R118" s="16"/>
      <c r="S118" s="16"/>
      <c r="T118" s="16"/>
      <c r="U118" s="17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6"/>
      <c r="AK118" s="55"/>
    </row>
    <row r="119" spans="3:37" s="13" customFormat="1" x14ac:dyDescent="0.25">
      <c r="C119" s="14"/>
      <c r="D119" s="14"/>
      <c r="E119" s="14"/>
      <c r="F119" s="14"/>
      <c r="G119" s="15"/>
      <c r="H119" s="52"/>
      <c r="I119" s="52"/>
      <c r="J119" s="15"/>
      <c r="K119" s="53"/>
      <c r="L119" s="15"/>
      <c r="M119" s="53"/>
      <c r="N119" s="15"/>
      <c r="O119" s="54"/>
      <c r="P119" s="16"/>
      <c r="Q119" s="54"/>
      <c r="R119" s="16"/>
      <c r="S119" s="16"/>
      <c r="T119" s="16"/>
      <c r="U119" s="17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6"/>
      <c r="AK119" s="55"/>
    </row>
    <row r="120" spans="3:37" s="13" customFormat="1" x14ac:dyDescent="0.25">
      <c r="C120" s="14"/>
      <c r="D120" s="14"/>
      <c r="E120" s="14"/>
      <c r="F120" s="14"/>
      <c r="G120" s="15"/>
      <c r="H120" s="52"/>
      <c r="I120" s="52"/>
      <c r="J120" s="15"/>
      <c r="K120" s="53"/>
      <c r="L120" s="15"/>
      <c r="M120" s="53"/>
      <c r="N120" s="15"/>
      <c r="O120" s="54"/>
      <c r="P120" s="16"/>
      <c r="Q120" s="54"/>
      <c r="R120" s="16"/>
      <c r="S120" s="16"/>
      <c r="T120" s="16"/>
      <c r="U120" s="17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6"/>
      <c r="AK120" s="55"/>
    </row>
    <row r="121" spans="3:37" s="13" customFormat="1" x14ac:dyDescent="0.25">
      <c r="C121" s="14"/>
      <c r="D121" s="14"/>
      <c r="E121" s="14"/>
      <c r="F121" s="14"/>
      <c r="G121" s="15"/>
      <c r="H121" s="52"/>
      <c r="I121" s="52"/>
      <c r="J121" s="15"/>
      <c r="K121" s="53"/>
      <c r="L121" s="15"/>
      <c r="M121" s="53"/>
      <c r="N121" s="15"/>
      <c r="O121" s="54"/>
      <c r="P121" s="16"/>
      <c r="Q121" s="54"/>
      <c r="R121" s="16"/>
      <c r="S121" s="16"/>
      <c r="T121" s="16"/>
      <c r="U121" s="17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6"/>
      <c r="AK121" s="55"/>
    </row>
    <row r="122" spans="3:37" s="13" customFormat="1" x14ac:dyDescent="0.25">
      <c r="C122" s="14"/>
      <c r="D122" s="14"/>
      <c r="E122" s="14"/>
      <c r="F122" s="14"/>
      <c r="G122" s="15"/>
      <c r="H122" s="52"/>
      <c r="I122" s="52"/>
      <c r="J122" s="15"/>
      <c r="K122" s="53"/>
      <c r="L122" s="15"/>
      <c r="M122" s="53"/>
      <c r="N122" s="15"/>
      <c r="O122" s="54"/>
      <c r="P122" s="16"/>
      <c r="Q122" s="54"/>
      <c r="R122" s="16"/>
      <c r="S122" s="16"/>
      <c r="T122" s="16"/>
      <c r="U122" s="17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6"/>
      <c r="AK122" s="55"/>
    </row>
    <row r="123" spans="3:37" s="13" customFormat="1" x14ac:dyDescent="0.25">
      <c r="C123" s="14"/>
      <c r="D123" s="14"/>
      <c r="E123" s="14"/>
      <c r="F123" s="14"/>
      <c r="G123" s="15"/>
      <c r="H123" s="52"/>
      <c r="I123" s="52"/>
      <c r="J123" s="15"/>
      <c r="K123" s="53"/>
      <c r="L123" s="15"/>
      <c r="M123" s="53"/>
      <c r="N123" s="15"/>
      <c r="O123" s="54"/>
      <c r="P123" s="16"/>
      <c r="Q123" s="54"/>
      <c r="R123" s="16"/>
      <c r="S123" s="16"/>
      <c r="T123" s="16"/>
      <c r="U123" s="17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6"/>
      <c r="AK123" s="55"/>
    </row>
    <row r="124" spans="3:37" s="13" customFormat="1" x14ac:dyDescent="0.25">
      <c r="C124" s="14"/>
      <c r="D124" s="14"/>
      <c r="E124" s="14"/>
      <c r="F124" s="14"/>
      <c r="G124" s="15"/>
      <c r="H124" s="52"/>
      <c r="I124" s="52"/>
      <c r="J124" s="15"/>
      <c r="K124" s="53"/>
      <c r="L124" s="15"/>
      <c r="M124" s="53"/>
      <c r="N124" s="15"/>
      <c r="O124" s="54"/>
      <c r="P124" s="16"/>
      <c r="Q124" s="54"/>
      <c r="R124" s="16"/>
      <c r="S124" s="16"/>
      <c r="T124" s="16"/>
      <c r="U124" s="17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6"/>
      <c r="AK124" s="55"/>
    </row>
    <row r="125" spans="3:37" s="13" customFormat="1" x14ac:dyDescent="0.25">
      <c r="C125" s="14"/>
      <c r="D125" s="14"/>
      <c r="E125" s="14"/>
      <c r="F125" s="14"/>
      <c r="G125" s="15"/>
      <c r="H125" s="52"/>
      <c r="I125" s="52"/>
      <c r="J125" s="15"/>
      <c r="K125" s="53"/>
      <c r="L125" s="15"/>
      <c r="M125" s="53"/>
      <c r="N125" s="15"/>
      <c r="O125" s="54"/>
      <c r="P125" s="16"/>
      <c r="Q125" s="54"/>
      <c r="R125" s="16"/>
      <c r="S125" s="16"/>
      <c r="T125" s="16"/>
      <c r="U125" s="17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6"/>
      <c r="AK125" s="55"/>
    </row>
    <row r="126" spans="3:37" s="13" customFormat="1" x14ac:dyDescent="0.25">
      <c r="C126" s="14"/>
      <c r="D126" s="14"/>
      <c r="E126" s="14"/>
      <c r="F126" s="14"/>
      <c r="G126" s="15"/>
      <c r="H126" s="52"/>
      <c r="I126" s="52"/>
      <c r="J126" s="15"/>
      <c r="K126" s="53"/>
      <c r="L126" s="15"/>
      <c r="M126" s="53"/>
      <c r="N126" s="15"/>
      <c r="O126" s="54"/>
      <c r="P126" s="16"/>
      <c r="Q126" s="54"/>
      <c r="R126" s="16"/>
      <c r="S126" s="16"/>
      <c r="T126" s="16"/>
      <c r="U126" s="17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6"/>
      <c r="AK126" s="55"/>
    </row>
    <row r="127" spans="3:37" s="13" customFormat="1" x14ac:dyDescent="0.25">
      <c r="C127" s="14"/>
      <c r="D127" s="14"/>
      <c r="E127" s="14"/>
      <c r="F127" s="14"/>
      <c r="G127" s="15"/>
      <c r="H127" s="52"/>
      <c r="I127" s="52"/>
      <c r="J127" s="15"/>
      <c r="K127" s="53"/>
      <c r="L127" s="15"/>
      <c r="M127" s="53"/>
      <c r="N127" s="15"/>
      <c r="O127" s="54"/>
      <c r="P127" s="16"/>
      <c r="Q127" s="54"/>
      <c r="R127" s="16"/>
      <c r="S127" s="16"/>
      <c r="T127" s="16"/>
      <c r="U127" s="17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6"/>
      <c r="AK127" s="55"/>
    </row>
    <row r="128" spans="3:37" s="13" customFormat="1" x14ac:dyDescent="0.25">
      <c r="C128" s="14"/>
      <c r="D128" s="14"/>
      <c r="E128" s="14"/>
      <c r="F128" s="14"/>
      <c r="G128" s="15"/>
      <c r="H128" s="52"/>
      <c r="I128" s="52"/>
      <c r="J128" s="15"/>
      <c r="K128" s="53"/>
      <c r="L128" s="15"/>
      <c r="M128" s="53"/>
      <c r="N128" s="15"/>
      <c r="O128" s="54"/>
      <c r="P128" s="16"/>
      <c r="Q128" s="54"/>
      <c r="R128" s="16"/>
      <c r="S128" s="16"/>
      <c r="T128" s="16"/>
      <c r="U128" s="17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6"/>
      <c r="AK128" s="55"/>
    </row>
    <row r="129" spans="3:37" s="13" customFormat="1" x14ac:dyDescent="0.25">
      <c r="C129" s="14"/>
      <c r="D129" s="14"/>
      <c r="E129" s="14"/>
      <c r="F129" s="14"/>
      <c r="G129" s="15"/>
      <c r="H129" s="52"/>
      <c r="I129" s="52"/>
      <c r="J129" s="15"/>
      <c r="K129" s="53"/>
      <c r="L129" s="15"/>
      <c r="M129" s="53"/>
      <c r="N129" s="15"/>
      <c r="O129" s="54"/>
      <c r="P129" s="16"/>
      <c r="Q129" s="54"/>
      <c r="R129" s="16"/>
      <c r="S129" s="16"/>
      <c r="T129" s="16"/>
      <c r="U129" s="17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6"/>
      <c r="AK129" s="55"/>
    </row>
    <row r="130" spans="3:37" s="13" customFormat="1" x14ac:dyDescent="0.25">
      <c r="C130" s="14"/>
      <c r="D130" s="14"/>
      <c r="E130" s="14"/>
      <c r="F130" s="14"/>
      <c r="G130" s="15"/>
      <c r="H130" s="52"/>
      <c r="I130" s="52"/>
      <c r="J130" s="15"/>
      <c r="K130" s="53"/>
      <c r="L130" s="15"/>
      <c r="M130" s="53"/>
      <c r="N130" s="15"/>
      <c r="O130" s="54"/>
      <c r="P130" s="16"/>
      <c r="Q130" s="54"/>
      <c r="R130" s="16"/>
      <c r="S130" s="16"/>
      <c r="T130" s="16"/>
      <c r="U130" s="17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6"/>
      <c r="AK130" s="55"/>
    </row>
    <row r="131" spans="3:37" s="13" customFormat="1" x14ac:dyDescent="0.25">
      <c r="C131" s="14"/>
      <c r="D131" s="14"/>
      <c r="E131" s="14"/>
      <c r="F131" s="14"/>
      <c r="G131" s="15"/>
      <c r="H131" s="52"/>
      <c r="I131" s="52"/>
      <c r="J131" s="15"/>
      <c r="K131" s="53"/>
      <c r="L131" s="15"/>
      <c r="M131" s="53"/>
      <c r="N131" s="15"/>
      <c r="O131" s="54"/>
      <c r="P131" s="16"/>
      <c r="Q131" s="54"/>
      <c r="R131" s="16"/>
      <c r="S131" s="16"/>
      <c r="T131" s="16"/>
      <c r="U131" s="17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6"/>
      <c r="AK131" s="55"/>
    </row>
    <row r="132" spans="3:37" s="13" customFormat="1" x14ac:dyDescent="0.25">
      <c r="C132" s="14"/>
      <c r="D132" s="14"/>
      <c r="E132" s="14"/>
      <c r="F132" s="14"/>
      <c r="G132" s="15"/>
      <c r="H132" s="52"/>
      <c r="I132" s="52"/>
      <c r="J132" s="15"/>
      <c r="K132" s="53"/>
      <c r="L132" s="15"/>
      <c r="M132" s="53"/>
      <c r="N132" s="15"/>
      <c r="O132" s="54"/>
      <c r="P132" s="16"/>
      <c r="Q132" s="54"/>
      <c r="R132" s="16"/>
      <c r="S132" s="16"/>
      <c r="T132" s="16"/>
      <c r="U132" s="17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6"/>
      <c r="AK132" s="55"/>
    </row>
    <row r="133" spans="3:37" s="13" customFormat="1" x14ac:dyDescent="0.25">
      <c r="C133" s="14"/>
      <c r="D133" s="14"/>
      <c r="E133" s="14"/>
      <c r="F133" s="14"/>
      <c r="G133" s="15"/>
      <c r="H133" s="52"/>
      <c r="I133" s="52"/>
      <c r="J133" s="15"/>
      <c r="K133" s="53"/>
      <c r="L133" s="15"/>
      <c r="M133" s="53"/>
      <c r="N133" s="15"/>
      <c r="O133" s="54"/>
      <c r="P133" s="16"/>
      <c r="Q133" s="54"/>
      <c r="R133" s="16"/>
      <c r="S133" s="16"/>
      <c r="T133" s="16"/>
      <c r="U133" s="17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6"/>
      <c r="AK133" s="55"/>
    </row>
    <row r="134" spans="3:37" s="13" customFormat="1" x14ac:dyDescent="0.25">
      <c r="C134" s="14"/>
      <c r="D134" s="14"/>
      <c r="E134" s="14"/>
      <c r="F134" s="14"/>
      <c r="G134" s="15"/>
      <c r="H134" s="52"/>
      <c r="I134" s="52"/>
      <c r="J134" s="15"/>
      <c r="K134" s="53"/>
      <c r="L134" s="15"/>
      <c r="M134" s="53"/>
      <c r="N134" s="15"/>
      <c r="O134" s="54"/>
      <c r="P134" s="16"/>
      <c r="Q134" s="54"/>
      <c r="R134" s="16"/>
      <c r="S134" s="16"/>
      <c r="T134" s="16"/>
      <c r="U134" s="17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6"/>
      <c r="AK134" s="55"/>
    </row>
    <row r="135" spans="3:37" s="13" customFormat="1" x14ac:dyDescent="0.25">
      <c r="C135" s="14"/>
      <c r="D135" s="14"/>
      <c r="E135" s="14"/>
      <c r="F135" s="14"/>
      <c r="G135" s="15"/>
      <c r="H135" s="52"/>
      <c r="I135" s="52"/>
      <c r="J135" s="15"/>
      <c r="K135" s="53"/>
      <c r="L135" s="15"/>
      <c r="M135" s="53"/>
      <c r="N135" s="15"/>
      <c r="O135" s="54"/>
      <c r="P135" s="16"/>
      <c r="Q135" s="54"/>
      <c r="R135" s="16"/>
      <c r="S135" s="16"/>
      <c r="T135" s="16"/>
      <c r="U135" s="17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6"/>
      <c r="AK135" s="55"/>
    </row>
    <row r="136" spans="3:37" s="13" customFormat="1" x14ac:dyDescent="0.25">
      <c r="C136" s="14"/>
      <c r="D136" s="14"/>
      <c r="E136" s="14"/>
      <c r="F136" s="14"/>
      <c r="G136" s="15"/>
      <c r="H136" s="52"/>
      <c r="I136" s="52"/>
      <c r="J136" s="15"/>
      <c r="K136" s="53"/>
      <c r="L136" s="15"/>
      <c r="M136" s="53"/>
      <c r="N136" s="15"/>
      <c r="O136" s="54"/>
      <c r="P136" s="16"/>
      <c r="Q136" s="54"/>
      <c r="R136" s="16"/>
      <c r="S136" s="16"/>
      <c r="T136" s="16"/>
      <c r="U136" s="17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6"/>
      <c r="AK136" s="55"/>
    </row>
    <row r="137" spans="3:37" s="13" customFormat="1" x14ac:dyDescent="0.25">
      <c r="C137" s="14"/>
      <c r="D137" s="14"/>
      <c r="E137" s="14"/>
      <c r="F137" s="14"/>
      <c r="G137" s="15"/>
      <c r="H137" s="52"/>
      <c r="I137" s="52"/>
      <c r="J137" s="15"/>
      <c r="K137" s="53"/>
      <c r="L137" s="15"/>
      <c r="M137" s="53"/>
      <c r="N137" s="15"/>
      <c r="O137" s="54"/>
      <c r="P137" s="16"/>
      <c r="Q137" s="54"/>
      <c r="R137" s="16"/>
      <c r="S137" s="16"/>
      <c r="T137" s="16"/>
      <c r="U137" s="17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6"/>
      <c r="AK137" s="55"/>
    </row>
    <row r="138" spans="3:37" s="13" customFormat="1" x14ac:dyDescent="0.25">
      <c r="C138" s="14"/>
      <c r="D138" s="14"/>
      <c r="E138" s="14"/>
      <c r="F138" s="14"/>
      <c r="G138" s="15"/>
      <c r="H138" s="52"/>
      <c r="I138" s="52"/>
      <c r="J138" s="15"/>
      <c r="K138" s="53"/>
      <c r="L138" s="15"/>
      <c r="M138" s="53"/>
      <c r="N138" s="15"/>
      <c r="O138" s="54"/>
      <c r="P138" s="16"/>
      <c r="Q138" s="54"/>
      <c r="R138" s="16"/>
      <c r="S138" s="16"/>
      <c r="T138" s="16"/>
      <c r="U138" s="17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6"/>
      <c r="AK138" s="55"/>
    </row>
    <row r="139" spans="3:37" s="13" customFormat="1" x14ac:dyDescent="0.25">
      <c r="C139" s="14"/>
      <c r="D139" s="14"/>
      <c r="E139" s="14"/>
      <c r="F139" s="14"/>
      <c r="G139" s="15"/>
      <c r="H139" s="52"/>
      <c r="I139" s="52"/>
      <c r="J139" s="15"/>
      <c r="K139" s="53"/>
      <c r="L139" s="15"/>
      <c r="M139" s="53"/>
      <c r="N139" s="15"/>
      <c r="O139" s="54"/>
      <c r="P139" s="16"/>
      <c r="Q139" s="54"/>
      <c r="R139" s="16"/>
      <c r="S139" s="16"/>
      <c r="T139" s="16"/>
      <c r="U139" s="17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6"/>
      <c r="AK139" s="55"/>
    </row>
    <row r="140" spans="3:37" s="13" customFormat="1" x14ac:dyDescent="0.25">
      <c r="C140" s="14"/>
      <c r="D140" s="14"/>
      <c r="E140" s="14"/>
      <c r="F140" s="14"/>
      <c r="G140" s="15"/>
      <c r="H140" s="52"/>
      <c r="I140" s="52"/>
      <c r="J140" s="15"/>
      <c r="K140" s="53"/>
      <c r="L140" s="15"/>
      <c r="M140" s="53"/>
      <c r="N140" s="15"/>
      <c r="O140" s="54"/>
      <c r="P140" s="16"/>
      <c r="Q140" s="54"/>
      <c r="R140" s="16"/>
      <c r="S140" s="16"/>
      <c r="T140" s="16"/>
      <c r="U140" s="17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6"/>
      <c r="AK140" s="55"/>
    </row>
    <row r="141" spans="3:37" s="13" customFormat="1" x14ac:dyDescent="0.25">
      <c r="C141" s="14"/>
      <c r="D141" s="14"/>
      <c r="E141" s="14"/>
      <c r="F141" s="14"/>
      <c r="G141" s="15"/>
      <c r="H141" s="52"/>
      <c r="I141" s="52"/>
      <c r="J141" s="15"/>
      <c r="K141" s="53"/>
      <c r="L141" s="15"/>
      <c r="M141" s="53"/>
      <c r="N141" s="15"/>
      <c r="O141" s="54"/>
      <c r="P141" s="16"/>
      <c r="Q141" s="54"/>
      <c r="R141" s="16"/>
      <c r="S141" s="16"/>
      <c r="T141" s="16"/>
      <c r="U141" s="17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6"/>
      <c r="AK141" s="55"/>
    </row>
    <row r="142" spans="3:37" s="13" customFormat="1" x14ac:dyDescent="0.25">
      <c r="C142" s="14"/>
      <c r="D142" s="14"/>
      <c r="E142" s="14"/>
      <c r="F142" s="14"/>
      <c r="G142" s="15"/>
      <c r="H142" s="52"/>
      <c r="I142" s="52"/>
      <c r="J142" s="15"/>
      <c r="K142" s="53"/>
      <c r="L142" s="15"/>
      <c r="M142" s="53"/>
      <c r="N142" s="15"/>
      <c r="O142" s="54"/>
      <c r="P142" s="16"/>
      <c r="Q142" s="54"/>
      <c r="R142" s="16"/>
      <c r="S142" s="16"/>
      <c r="T142" s="16"/>
      <c r="U142" s="17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6"/>
      <c r="AK142" s="55"/>
    </row>
    <row r="143" spans="3:37" s="13" customFormat="1" x14ac:dyDescent="0.25">
      <c r="C143" s="14"/>
      <c r="D143" s="14"/>
      <c r="E143" s="14"/>
      <c r="F143" s="14"/>
      <c r="G143" s="15"/>
      <c r="H143" s="52"/>
      <c r="I143" s="52"/>
      <c r="J143" s="15"/>
      <c r="K143" s="53"/>
      <c r="L143" s="15"/>
      <c r="M143" s="53"/>
      <c r="N143" s="15"/>
      <c r="O143" s="54"/>
      <c r="P143" s="16"/>
      <c r="Q143" s="54"/>
      <c r="R143" s="16"/>
      <c r="S143" s="16"/>
      <c r="T143" s="16"/>
      <c r="U143" s="17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6"/>
      <c r="AK143" s="55"/>
    </row>
    <row r="144" spans="3:37" s="13" customFormat="1" x14ac:dyDescent="0.25">
      <c r="C144" s="14"/>
      <c r="D144" s="14"/>
      <c r="E144" s="14"/>
      <c r="F144" s="14"/>
      <c r="G144" s="15"/>
      <c r="H144" s="52"/>
      <c r="I144" s="52"/>
      <c r="J144" s="15"/>
      <c r="K144" s="53"/>
      <c r="L144" s="15"/>
      <c r="M144" s="53"/>
      <c r="N144" s="15"/>
      <c r="O144" s="54"/>
      <c r="P144" s="16"/>
      <c r="Q144" s="54"/>
      <c r="R144" s="16"/>
      <c r="S144" s="16"/>
      <c r="T144" s="16"/>
      <c r="U144" s="17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6"/>
      <c r="AK144" s="55"/>
    </row>
    <row r="145" spans="3:37" s="13" customFormat="1" x14ac:dyDescent="0.25">
      <c r="C145" s="14"/>
      <c r="D145" s="14"/>
      <c r="E145" s="14"/>
      <c r="F145" s="14"/>
      <c r="G145" s="15"/>
      <c r="H145" s="52"/>
      <c r="I145" s="52"/>
      <c r="J145" s="15"/>
      <c r="K145" s="53"/>
      <c r="L145" s="15"/>
      <c r="M145" s="53"/>
      <c r="N145" s="15"/>
      <c r="O145" s="54"/>
      <c r="P145" s="16"/>
      <c r="Q145" s="54"/>
      <c r="R145" s="16"/>
      <c r="S145" s="16"/>
      <c r="T145" s="16"/>
      <c r="U145" s="17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6"/>
      <c r="AK145" s="55"/>
    </row>
    <row r="146" spans="3:37" s="13" customFormat="1" x14ac:dyDescent="0.25">
      <c r="C146" s="14"/>
      <c r="D146" s="14"/>
      <c r="E146" s="14"/>
      <c r="F146" s="14"/>
      <c r="G146" s="15"/>
      <c r="H146" s="52"/>
      <c r="I146" s="52"/>
      <c r="J146" s="15"/>
      <c r="K146" s="53"/>
      <c r="L146" s="15"/>
      <c r="M146" s="53"/>
      <c r="N146" s="15"/>
      <c r="O146" s="54"/>
      <c r="P146" s="16"/>
      <c r="Q146" s="54"/>
      <c r="R146" s="16"/>
      <c r="S146" s="16"/>
      <c r="T146" s="16"/>
      <c r="U146" s="17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6"/>
      <c r="AK146" s="55"/>
    </row>
    <row r="147" spans="3:37" s="13" customFormat="1" x14ac:dyDescent="0.25">
      <c r="C147" s="14"/>
      <c r="D147" s="14"/>
      <c r="E147" s="14"/>
      <c r="F147" s="14"/>
      <c r="G147" s="15"/>
      <c r="H147" s="52"/>
      <c r="I147" s="52"/>
      <c r="J147" s="15"/>
      <c r="K147" s="53"/>
      <c r="L147" s="15"/>
      <c r="M147" s="53"/>
      <c r="N147" s="15"/>
      <c r="O147" s="54"/>
      <c r="P147" s="16"/>
      <c r="Q147" s="54"/>
      <c r="R147" s="16"/>
      <c r="S147" s="16"/>
      <c r="T147" s="16"/>
      <c r="U147" s="17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6"/>
      <c r="AK147" s="55"/>
    </row>
    <row r="148" spans="3:37" s="13" customFormat="1" x14ac:dyDescent="0.25">
      <c r="C148" s="14"/>
      <c r="D148" s="14"/>
      <c r="E148" s="14"/>
      <c r="F148" s="14"/>
      <c r="G148" s="15"/>
      <c r="H148" s="52"/>
      <c r="I148" s="52"/>
      <c r="J148" s="15"/>
      <c r="K148" s="53"/>
      <c r="L148" s="15"/>
      <c r="M148" s="53"/>
      <c r="N148" s="15"/>
      <c r="O148" s="54"/>
      <c r="P148" s="16"/>
      <c r="Q148" s="54"/>
      <c r="R148" s="16"/>
      <c r="S148" s="16"/>
      <c r="T148" s="16"/>
      <c r="U148" s="17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6"/>
      <c r="AK148" s="55"/>
    </row>
    <row r="149" spans="3:37" s="13" customFormat="1" x14ac:dyDescent="0.25">
      <c r="C149" s="14"/>
      <c r="D149" s="14"/>
      <c r="E149" s="14"/>
      <c r="F149" s="14"/>
      <c r="G149" s="15"/>
      <c r="H149" s="52"/>
      <c r="I149" s="52"/>
      <c r="J149" s="15"/>
      <c r="K149" s="53"/>
      <c r="L149" s="15"/>
      <c r="M149" s="53"/>
      <c r="N149" s="15"/>
      <c r="O149" s="54"/>
      <c r="P149" s="16"/>
      <c r="Q149" s="54"/>
      <c r="R149" s="16"/>
      <c r="S149" s="16"/>
      <c r="T149" s="16"/>
      <c r="U149" s="17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6"/>
      <c r="AK149" s="55"/>
    </row>
    <row r="150" spans="3:37" s="13" customFormat="1" x14ac:dyDescent="0.25">
      <c r="C150" s="14"/>
      <c r="D150" s="14"/>
      <c r="E150" s="14"/>
      <c r="F150" s="14"/>
      <c r="G150" s="15"/>
      <c r="H150" s="52"/>
      <c r="I150" s="52"/>
      <c r="J150" s="15"/>
      <c r="K150" s="53"/>
      <c r="L150" s="15"/>
      <c r="M150" s="53"/>
      <c r="N150" s="15"/>
      <c r="O150" s="54"/>
      <c r="P150" s="16"/>
      <c r="Q150" s="54"/>
      <c r="R150" s="16"/>
      <c r="S150" s="16"/>
      <c r="T150" s="16"/>
      <c r="U150" s="17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6"/>
      <c r="AK150" s="55"/>
    </row>
    <row r="151" spans="3:37" s="13" customFormat="1" x14ac:dyDescent="0.25">
      <c r="C151" s="14"/>
      <c r="D151" s="14"/>
      <c r="E151" s="14"/>
      <c r="F151" s="14"/>
      <c r="G151" s="15"/>
      <c r="H151" s="52"/>
      <c r="I151" s="52"/>
      <c r="J151" s="15"/>
      <c r="K151" s="53"/>
      <c r="L151" s="15"/>
      <c r="M151" s="53"/>
      <c r="N151" s="15"/>
      <c r="O151" s="54"/>
      <c r="P151" s="16"/>
      <c r="Q151" s="54"/>
      <c r="R151" s="16"/>
      <c r="S151" s="16"/>
      <c r="T151" s="16"/>
      <c r="U151" s="17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6"/>
      <c r="AK151" s="55"/>
    </row>
    <row r="152" spans="3:37" s="13" customFormat="1" x14ac:dyDescent="0.25">
      <c r="C152" s="14"/>
      <c r="D152" s="14"/>
      <c r="E152" s="14"/>
      <c r="F152" s="14"/>
      <c r="G152" s="15"/>
      <c r="H152" s="52"/>
      <c r="I152" s="52"/>
      <c r="J152" s="15"/>
      <c r="K152" s="53"/>
      <c r="L152" s="15"/>
      <c r="M152" s="53"/>
      <c r="N152" s="15"/>
      <c r="O152" s="54"/>
      <c r="P152" s="16"/>
      <c r="Q152" s="54"/>
      <c r="R152" s="16"/>
      <c r="S152" s="16"/>
      <c r="T152" s="16"/>
      <c r="U152" s="17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6"/>
      <c r="AK152" s="55"/>
    </row>
    <row r="153" spans="3:37" s="13" customFormat="1" x14ac:dyDescent="0.25">
      <c r="C153" s="14"/>
      <c r="D153" s="14"/>
      <c r="E153" s="14"/>
      <c r="F153" s="14"/>
      <c r="G153" s="15"/>
      <c r="H153" s="52"/>
      <c r="I153" s="52"/>
      <c r="J153" s="15"/>
      <c r="K153" s="53"/>
      <c r="L153" s="15"/>
      <c r="M153" s="53"/>
      <c r="N153" s="15"/>
      <c r="O153" s="54"/>
      <c r="P153" s="16"/>
      <c r="Q153" s="54"/>
      <c r="R153" s="16"/>
      <c r="S153" s="16"/>
      <c r="T153" s="16"/>
      <c r="U153" s="17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6"/>
      <c r="AK153" s="55"/>
    </row>
    <row r="154" spans="3:37" s="13" customFormat="1" x14ac:dyDescent="0.25">
      <c r="C154" s="14"/>
      <c r="D154" s="14"/>
      <c r="E154" s="14"/>
      <c r="F154" s="14"/>
      <c r="G154" s="15"/>
      <c r="H154" s="52"/>
      <c r="I154" s="52"/>
      <c r="J154" s="15"/>
      <c r="K154" s="53"/>
      <c r="L154" s="15"/>
      <c r="M154" s="53"/>
      <c r="N154" s="15"/>
      <c r="O154" s="54"/>
      <c r="P154" s="16"/>
      <c r="Q154" s="54"/>
      <c r="R154" s="16"/>
      <c r="S154" s="16"/>
      <c r="T154" s="16"/>
      <c r="U154" s="17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6"/>
      <c r="AK154" s="55"/>
    </row>
    <row r="155" spans="3:37" s="13" customFormat="1" x14ac:dyDescent="0.25">
      <c r="C155" s="14"/>
      <c r="D155" s="14"/>
      <c r="E155" s="14"/>
      <c r="F155" s="14"/>
      <c r="G155" s="15"/>
      <c r="H155" s="52"/>
      <c r="I155" s="52"/>
      <c r="J155" s="15"/>
      <c r="K155" s="53"/>
      <c r="L155" s="15"/>
      <c r="M155" s="53"/>
      <c r="N155" s="15"/>
      <c r="O155" s="54"/>
      <c r="P155" s="16"/>
      <c r="Q155" s="54"/>
      <c r="R155" s="16"/>
      <c r="S155" s="16"/>
      <c r="T155" s="16"/>
      <c r="U155" s="17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6"/>
      <c r="AK155" s="55"/>
    </row>
    <row r="156" spans="3:37" s="13" customFormat="1" x14ac:dyDescent="0.25">
      <c r="C156" s="14"/>
      <c r="D156" s="14"/>
      <c r="E156" s="14"/>
      <c r="F156" s="14"/>
      <c r="G156" s="15"/>
      <c r="H156" s="52"/>
      <c r="I156" s="52"/>
      <c r="J156" s="15"/>
      <c r="K156" s="53"/>
      <c r="L156" s="15"/>
      <c r="M156" s="53"/>
      <c r="N156" s="15"/>
      <c r="O156" s="54"/>
      <c r="P156" s="16"/>
      <c r="Q156" s="54"/>
      <c r="R156" s="16"/>
      <c r="S156" s="16"/>
      <c r="T156" s="16"/>
      <c r="U156" s="17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6"/>
      <c r="AK156" s="55"/>
    </row>
    <row r="157" spans="3:37" s="13" customFormat="1" x14ac:dyDescent="0.25">
      <c r="C157" s="14"/>
      <c r="D157" s="14"/>
      <c r="E157" s="14"/>
      <c r="F157" s="14"/>
      <c r="G157" s="15"/>
      <c r="H157" s="52"/>
      <c r="I157" s="52"/>
      <c r="J157" s="15"/>
      <c r="K157" s="53"/>
      <c r="L157" s="15"/>
      <c r="M157" s="53"/>
      <c r="N157" s="15"/>
      <c r="O157" s="54"/>
      <c r="P157" s="16"/>
      <c r="Q157" s="54"/>
      <c r="R157" s="16"/>
      <c r="S157" s="16"/>
      <c r="T157" s="16"/>
      <c r="U157" s="17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6"/>
      <c r="AK157" s="55"/>
    </row>
    <row r="158" spans="3:37" s="13" customFormat="1" x14ac:dyDescent="0.25">
      <c r="C158" s="14"/>
      <c r="D158" s="14"/>
      <c r="E158" s="14"/>
      <c r="F158" s="14"/>
      <c r="G158" s="15"/>
      <c r="H158" s="52"/>
      <c r="I158" s="52"/>
      <c r="J158" s="15"/>
      <c r="K158" s="53"/>
      <c r="L158" s="15"/>
      <c r="M158" s="53"/>
      <c r="N158" s="15"/>
      <c r="O158" s="54"/>
      <c r="P158" s="16"/>
      <c r="Q158" s="54"/>
      <c r="R158" s="16"/>
      <c r="S158" s="16"/>
      <c r="T158" s="16"/>
      <c r="U158" s="17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6"/>
      <c r="AK158" s="55"/>
    </row>
    <row r="159" spans="3:37" s="13" customFormat="1" x14ac:dyDescent="0.25">
      <c r="C159" s="14"/>
      <c r="D159" s="14"/>
      <c r="E159" s="14"/>
      <c r="F159" s="14"/>
      <c r="G159" s="15"/>
      <c r="H159" s="52"/>
      <c r="I159" s="52"/>
      <c r="J159" s="15"/>
      <c r="K159" s="53"/>
      <c r="L159" s="15"/>
      <c r="M159" s="53"/>
      <c r="N159" s="15"/>
      <c r="O159" s="54"/>
      <c r="P159" s="16"/>
      <c r="Q159" s="54"/>
      <c r="R159" s="16"/>
      <c r="S159" s="16"/>
      <c r="T159" s="16"/>
      <c r="U159" s="17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6"/>
      <c r="AK159" s="55"/>
    </row>
    <row r="160" spans="3:37" s="13" customFormat="1" x14ac:dyDescent="0.25">
      <c r="C160" s="14"/>
      <c r="D160" s="14"/>
      <c r="E160" s="14"/>
      <c r="F160" s="14"/>
      <c r="G160" s="15"/>
      <c r="H160" s="52"/>
      <c r="I160" s="52"/>
      <c r="J160" s="15"/>
      <c r="K160" s="53"/>
      <c r="L160" s="15"/>
      <c r="M160" s="53"/>
      <c r="N160" s="15"/>
      <c r="O160" s="54"/>
      <c r="P160" s="16"/>
      <c r="Q160" s="54"/>
      <c r="R160" s="16"/>
      <c r="S160" s="16"/>
      <c r="T160" s="16"/>
      <c r="U160" s="17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6"/>
      <c r="AK160" s="55"/>
    </row>
    <row r="161" spans="3:37" s="13" customFormat="1" x14ac:dyDescent="0.25">
      <c r="C161" s="14"/>
      <c r="D161" s="14"/>
      <c r="E161" s="14"/>
      <c r="F161" s="14"/>
      <c r="G161" s="15"/>
      <c r="H161" s="52"/>
      <c r="I161" s="52"/>
      <c r="J161" s="15"/>
      <c r="K161" s="53"/>
      <c r="L161" s="15"/>
      <c r="M161" s="53"/>
      <c r="N161" s="15"/>
      <c r="O161" s="54"/>
      <c r="P161" s="16"/>
      <c r="Q161" s="54"/>
      <c r="R161" s="16"/>
      <c r="S161" s="16"/>
      <c r="T161" s="16"/>
      <c r="U161" s="17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6"/>
      <c r="AK161" s="55"/>
    </row>
    <row r="162" spans="3:37" s="13" customFormat="1" x14ac:dyDescent="0.25">
      <c r="C162" s="14"/>
      <c r="D162" s="14"/>
      <c r="E162" s="14"/>
      <c r="F162" s="14"/>
      <c r="G162" s="15"/>
      <c r="H162" s="52"/>
      <c r="I162" s="52"/>
      <c r="J162" s="15"/>
      <c r="K162" s="53"/>
      <c r="L162" s="15"/>
      <c r="M162" s="53"/>
      <c r="N162" s="15"/>
      <c r="O162" s="54"/>
      <c r="P162" s="16"/>
      <c r="Q162" s="54"/>
      <c r="R162" s="16"/>
      <c r="S162" s="16"/>
      <c r="T162" s="16"/>
      <c r="U162" s="17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6"/>
      <c r="AK162" s="55"/>
    </row>
    <row r="163" spans="3:37" s="13" customFormat="1" x14ac:dyDescent="0.25">
      <c r="C163" s="14"/>
      <c r="D163" s="14"/>
      <c r="E163" s="14"/>
      <c r="F163" s="14"/>
      <c r="G163" s="15"/>
      <c r="H163" s="52"/>
      <c r="I163" s="52"/>
      <c r="J163" s="15"/>
      <c r="K163" s="53"/>
      <c r="L163" s="15"/>
      <c r="M163" s="53"/>
      <c r="N163" s="15"/>
      <c r="O163" s="54"/>
      <c r="P163" s="16"/>
      <c r="Q163" s="54"/>
      <c r="R163" s="16"/>
      <c r="S163" s="16"/>
      <c r="T163" s="16"/>
      <c r="U163" s="17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6"/>
      <c r="AK163" s="55"/>
    </row>
  </sheetData>
  <autoFilter ref="B2:AK2">
    <sortState ref="B2:CB45">
      <sortCondition ref="C1"/>
    </sortState>
  </autoFilter>
  <sortState columnSort="1" ref="AR2:BC65">
    <sortCondition ref="AR2:BC2"/>
  </sortState>
  <mergeCells count="5">
    <mergeCell ref="A36:A47"/>
    <mergeCell ref="G1:I1"/>
    <mergeCell ref="J1:U1"/>
    <mergeCell ref="V1:AK1"/>
    <mergeCell ref="A3:A35"/>
  </mergeCells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H7" sqref="H7"/>
    </sheetView>
  </sheetViews>
  <sheetFormatPr defaultRowHeight="15.75" x14ac:dyDescent="0.25"/>
  <cols>
    <col min="1" max="1" width="12.5" customWidth="1"/>
  </cols>
  <sheetData>
    <row r="1" spans="1:2" s="89" customFormat="1" ht="15" x14ac:dyDescent="0.25">
      <c r="A1" s="89" t="s">
        <v>96</v>
      </c>
    </row>
    <row r="3" spans="1:2" x14ac:dyDescent="0.25">
      <c r="A3" t="s">
        <v>97</v>
      </c>
    </row>
    <row r="6" spans="1:2" x14ac:dyDescent="0.25">
      <c r="A6" t="s">
        <v>98</v>
      </c>
      <c r="B6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3 + 12 data sets_Blood RNA-Seq</vt:lpstr>
      <vt:lpstr>title, authors, table n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Harrington</cp:lastModifiedBy>
  <dcterms:created xsi:type="dcterms:W3CDTF">2018-05-01T01:48:25Z</dcterms:created>
  <dcterms:modified xsi:type="dcterms:W3CDTF">2020-01-13T01:55:13Z</dcterms:modified>
</cp:coreProperties>
</file>